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oot" sheetId="1" state="visible" r:id="rId2"/>
    <sheet name="Root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94">
  <si>
    <t xml:space="preserve">Peak</t>
  </si>
  <si>
    <t xml:space="preserve">Mass</t>
  </si>
  <si>
    <t xml:space="preserve">CKS1</t>
  </si>
  <si>
    <t xml:space="preserve">CKS2</t>
  </si>
  <si>
    <t xml:space="preserve">CKS3</t>
  </si>
  <si>
    <t xml:space="preserve">CKS4</t>
  </si>
  <si>
    <t xml:space="preserve">CKS5</t>
  </si>
  <si>
    <t xml:space="preserve">CKS6</t>
  </si>
  <si>
    <t xml:space="preserve">NaClS1</t>
  </si>
  <si>
    <t xml:space="preserve">NaClS2</t>
  </si>
  <si>
    <t xml:space="preserve">NaClS3</t>
  </si>
  <si>
    <t xml:space="preserve">NaClS4</t>
  </si>
  <si>
    <t xml:space="preserve">NaClS5</t>
  </si>
  <si>
    <t xml:space="preserve">NaClS6</t>
  </si>
  <si>
    <t xml:space="preserve">RecoverS1</t>
  </si>
  <si>
    <t xml:space="preserve">RecoverS2</t>
  </si>
  <si>
    <t xml:space="preserve">RecoverS3</t>
  </si>
  <si>
    <t xml:space="preserve">RecoverS4</t>
  </si>
  <si>
    <t xml:space="preserve">RecoverS5</t>
  </si>
  <si>
    <t xml:space="preserve">RecoverS6</t>
  </si>
  <si>
    <t xml:space="preserve">RT(min)</t>
  </si>
  <si>
    <t xml:space="preserve">Avr-CK</t>
  </si>
  <si>
    <t xml:space="preserve">Avr-Na</t>
  </si>
  <si>
    <t xml:space="preserve">Avr-RE</t>
  </si>
  <si>
    <t xml:space="preserve">Na/CK</t>
  </si>
  <si>
    <t xml:space="preserve">Re/CK</t>
  </si>
  <si>
    <t xml:space="preserve">Re/Na</t>
  </si>
  <si>
    <t xml:space="preserve">t-test Na/CK</t>
  </si>
  <si>
    <t xml:space="preserve">t-test R3/N4</t>
  </si>
  <si>
    <t xml:space="preserve">t-test R3/CK</t>
  </si>
  <si>
    <t xml:space="preserve">2-Keto-L-gulonic acid</t>
  </si>
  <si>
    <t xml:space="preserve">Itaconic acid</t>
  </si>
  <si>
    <t xml:space="preserve">adipic acid</t>
  </si>
  <si>
    <t xml:space="preserve">O-acetylserine</t>
  </si>
  <si>
    <t xml:space="preserve">3,6-Anhydro-D-galactose</t>
  </si>
  <si>
    <t xml:space="preserve">D-erythronolactone</t>
  </si>
  <si>
    <t xml:space="preserve">cytidine-monophosphate degr prod</t>
  </si>
  <si>
    <t xml:space="preserve">8-Aminocaprylic acid</t>
  </si>
  <si>
    <t xml:space="preserve">2-methylfumarate</t>
  </si>
  <si>
    <t xml:space="preserve">D-alanyl-D-alanine</t>
  </si>
  <si>
    <t xml:space="preserve">ferulic acid</t>
  </si>
  <si>
    <t xml:space="preserve">thymine</t>
  </si>
  <si>
    <t xml:space="preserve">uracil-5-carboxylic acid</t>
  </si>
  <si>
    <t xml:space="preserve">5,6-Dimethylbenzimidazole</t>
  </si>
  <si>
    <t xml:space="preserve">noradrenaline</t>
  </si>
  <si>
    <t xml:space="preserve">Albendazole</t>
  </si>
  <si>
    <t xml:space="preserve">Biuret</t>
  </si>
  <si>
    <t xml:space="preserve">2-ketobutyric acid</t>
  </si>
  <si>
    <t xml:space="preserve">acetanilide</t>
  </si>
  <si>
    <t xml:space="preserve">24,25-dihydrolanosterol</t>
  </si>
  <si>
    <t xml:space="preserve">naringin</t>
  </si>
  <si>
    <t xml:space="preserve">Pipecolinic acid</t>
  </si>
  <si>
    <t xml:space="preserve">oxalic acid</t>
  </si>
  <si>
    <t xml:space="preserve">guanine</t>
  </si>
  <si>
    <t xml:space="preserve">maltose</t>
  </si>
  <si>
    <t xml:space="preserve">N-Acetyltryptophan</t>
  </si>
  <si>
    <t xml:space="preserve">L-dopa</t>
  </si>
  <si>
    <t xml:space="preserve">Allantoic acid</t>
  </si>
  <si>
    <t xml:space="preserve">citrulline</t>
  </si>
  <si>
    <t xml:space="preserve">creatine</t>
  </si>
  <si>
    <t xml:space="preserve">maltotriose</t>
  </si>
  <si>
    <t xml:space="preserve">4-aminobutyric acid</t>
  </si>
  <si>
    <t xml:space="preserve">glycine</t>
  </si>
  <si>
    <t xml:space="preserve">D-erythro-sphingosine</t>
  </si>
  <si>
    <t xml:space="preserve">glutamic acid</t>
  </si>
  <si>
    <t xml:space="preserve">t-testNa/CK</t>
  </si>
  <si>
    <t xml:space="preserve">*</t>
  </si>
  <si>
    <t xml:space="preserve">p&lt; 0.05</t>
  </si>
  <si>
    <t xml:space="preserve">t-testRe/CK</t>
  </si>
  <si>
    <t xml:space="preserve">t-testRe/Na</t>
  </si>
  <si>
    <t xml:space="preserve">CKR1</t>
  </si>
  <si>
    <t xml:space="preserve">CKR2</t>
  </si>
  <si>
    <t xml:space="preserve">CKR3</t>
  </si>
  <si>
    <t xml:space="preserve">CKR4</t>
  </si>
  <si>
    <t xml:space="preserve">CKR5</t>
  </si>
  <si>
    <t xml:space="preserve">CKR6</t>
  </si>
  <si>
    <t xml:space="preserve">NaClR1</t>
  </si>
  <si>
    <t xml:space="preserve">NaClR2</t>
  </si>
  <si>
    <t xml:space="preserve">NaClR3</t>
  </si>
  <si>
    <t xml:space="preserve">NaClR4</t>
  </si>
  <si>
    <t xml:space="preserve">NaClR5</t>
  </si>
  <si>
    <t xml:space="preserve">NaClR6</t>
  </si>
  <si>
    <t xml:space="preserve">RecoverR1</t>
  </si>
  <si>
    <t xml:space="preserve">RecoverR2</t>
  </si>
  <si>
    <t xml:space="preserve">RecoverR3</t>
  </si>
  <si>
    <t xml:space="preserve">RecoverR4</t>
  </si>
  <si>
    <t xml:space="preserve">RecoverR5</t>
  </si>
  <si>
    <t xml:space="preserve">RecoverR6</t>
  </si>
  <si>
    <t xml:space="preserve">Avr-Re</t>
  </si>
  <si>
    <t xml:space="preserve">L-Malic acid</t>
  </si>
  <si>
    <t xml:space="preserve">indole-3-acetic acid</t>
  </si>
  <si>
    <t xml:space="preserve">tartaric acid</t>
  </si>
  <si>
    <t xml:space="preserve">phytosphingosine</t>
  </si>
  <si>
    <t xml:space="preserve">1,3-diaminopropan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_ "/>
    <numFmt numFmtId="166" formatCode="0.00_ "/>
    <numFmt numFmtId="167" formatCode="General"/>
    <numFmt numFmtId="168" formatCode="0.00"/>
    <numFmt numFmtId="169" formatCode="0.000"/>
    <numFmt numFmtId="170" formatCode="0.0_ "/>
    <numFmt numFmtId="171" formatCode="0.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15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D41" activeCellId="0" sqref="D41"/>
    </sheetView>
  </sheetViews>
  <sheetFormatPr defaultColWidth="8.75" defaultRowHeight="13.5" zeroHeight="false" outlineLevelRow="0" outlineLevelCol="0"/>
  <cols>
    <col collapsed="false" customWidth="true" hidden="false" outlineLevel="0" max="1" min="1" style="1" width="41.62"/>
    <col collapsed="false" customWidth="true" hidden="false" outlineLevel="0" max="2" min="2" style="1" width="5.25"/>
    <col collapsed="false" customWidth="true" hidden="false" outlineLevel="0" max="9" min="3" style="1" width="11.24"/>
    <col collapsed="false" customWidth="true" hidden="false" outlineLevel="0" max="10" min="10" style="1" width="13.75"/>
    <col collapsed="false" customWidth="true" hidden="false" outlineLevel="0" max="20" min="11" style="1" width="11.24"/>
    <col collapsed="false" customWidth="true" hidden="false" outlineLevel="0" max="21" min="21" style="1" width="11.62"/>
    <col collapsed="false" customWidth="true" hidden="false" outlineLevel="0" max="22" min="22" style="2" width="12.75"/>
    <col collapsed="false" customWidth="true" hidden="false" outlineLevel="0" max="24" min="23" style="1" width="12.75"/>
    <col collapsed="false" customWidth="true" hidden="false" outlineLevel="0" max="26" min="25" style="2" width="17.25"/>
    <col collapsed="false" customWidth="true" hidden="false" outlineLevel="0" max="27" min="27" style="2" width="9.49"/>
    <col collapsed="false" customWidth="true" hidden="false" outlineLevel="0" max="29" min="28" style="1" width="13.87"/>
    <col collapsed="false" customWidth="false" hidden="false" outlineLevel="0" max="257" min="30" style="1" width="8.75"/>
  </cols>
  <sheetData>
    <row r="1" customFormat="false" ht="13.5" hidden="false" customHeight="false" outlineLevel="0" collapsed="false">
      <c r="A1" s="1" t="s">
        <v>0</v>
      </c>
      <c r="B1" s="1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3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  <c r="U1" s="1" t="s">
        <v>20</v>
      </c>
      <c r="V1" s="2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1" t="s">
        <v>27</v>
      </c>
      <c r="AC1" s="1" t="s">
        <v>28</v>
      </c>
      <c r="AD1" s="7" t="s">
        <v>29</v>
      </c>
    </row>
    <row r="2" customFormat="false" ht="14.25" hidden="false" customHeight="false" outlineLevel="0" collapsed="false">
      <c r="A2" s="1" t="s">
        <v>30</v>
      </c>
      <c r="B2" s="1" t="n">
        <v>84</v>
      </c>
      <c r="C2" s="8" t="n">
        <v>0</v>
      </c>
      <c r="D2" s="9" t="n">
        <v>0</v>
      </c>
      <c r="E2" s="9" t="n">
        <v>0</v>
      </c>
      <c r="F2" s="9" t="n">
        <v>0</v>
      </c>
      <c r="G2" s="9" t="n">
        <v>0</v>
      </c>
      <c r="H2" s="10" t="n">
        <v>0</v>
      </c>
      <c r="I2" s="11" t="n">
        <v>0</v>
      </c>
      <c r="J2" s="11" t="n">
        <v>0</v>
      </c>
      <c r="K2" s="11" t="n">
        <v>0</v>
      </c>
      <c r="L2" s="12" t="n">
        <v>0.45381463740443</v>
      </c>
      <c r="M2" s="12" t="n">
        <v>0.496233553293612</v>
      </c>
      <c r="N2" s="12" t="n">
        <v>0.373551566646075</v>
      </c>
      <c r="O2" s="13" t="n">
        <v>0.895864449055951</v>
      </c>
      <c r="P2" s="14" t="n">
        <v>0.931978616383218</v>
      </c>
      <c r="Q2" s="14" t="n">
        <v>1.023797130224</v>
      </c>
      <c r="R2" s="14" t="n">
        <v>0.939884102626827</v>
      </c>
      <c r="S2" s="14" t="n">
        <v>0.810459556817229</v>
      </c>
      <c r="T2" s="15" t="n">
        <v>0.932884073506955</v>
      </c>
      <c r="U2" s="16" t="n">
        <v>9.76607777777778</v>
      </c>
      <c r="V2" s="17" t="n">
        <f aca="false">AVERAGE(C2:H2)</f>
        <v>0</v>
      </c>
      <c r="W2" s="16" t="n">
        <f aca="false">AVERAGE(I2:N2)</f>
        <v>0.220599959557353</v>
      </c>
      <c r="X2" s="16" t="n">
        <f aca="false">AVERAGE(O2:T2)</f>
        <v>0.922477988102363</v>
      </c>
      <c r="Y2" s="16" t="e">
        <f aca="false">W2/V2</f>
        <v>#DIV/0!</v>
      </c>
      <c r="Z2" s="16" t="e">
        <f aca="false">X2/V2</f>
        <v>#DIV/0!</v>
      </c>
      <c r="AA2" s="16" t="n">
        <f aca="false">W2/X2</f>
        <v>0.239138453602726</v>
      </c>
      <c r="AB2" s="1" t="n">
        <f aca="false">_xlfn.T.TEST(C2:H2,I2:N2,2,2)</f>
        <v>0.0518304253824749</v>
      </c>
      <c r="AC2" s="1" t="n">
        <f aca="false">_xlfn.T.TEST(I2:N2,O2:T2,2,2)</f>
        <v>5.00378213639275E-005</v>
      </c>
      <c r="AD2" s="7" t="n">
        <f aca="false">_xlfn.T.TEST(C2:H2,O2:T2,2,2)</f>
        <v>1.73968549136354E-011</v>
      </c>
    </row>
    <row r="3" customFormat="false" ht="14.25" hidden="false" customHeight="false" outlineLevel="0" collapsed="false">
      <c r="A3" s="1" t="s">
        <v>31</v>
      </c>
      <c r="B3" s="1" t="n">
        <v>215</v>
      </c>
      <c r="C3" s="8" t="n">
        <v>0</v>
      </c>
      <c r="D3" s="9" t="n">
        <v>0</v>
      </c>
      <c r="E3" s="9" t="n">
        <v>0</v>
      </c>
      <c r="F3" s="9" t="n">
        <v>0</v>
      </c>
      <c r="G3" s="9" t="n">
        <v>0</v>
      </c>
      <c r="H3" s="10" t="n">
        <v>0</v>
      </c>
      <c r="I3" s="11" t="n">
        <v>0</v>
      </c>
      <c r="J3" s="11" t="n">
        <v>0</v>
      </c>
      <c r="K3" s="11" t="n">
        <v>0</v>
      </c>
      <c r="L3" s="12" t="n">
        <v>0.0428128831061126</v>
      </c>
      <c r="M3" s="12" t="n">
        <v>0.0649016941216508</v>
      </c>
      <c r="N3" s="11" t="n">
        <v>0</v>
      </c>
      <c r="O3" s="13" t="n">
        <v>0.17427028172894</v>
      </c>
      <c r="P3" s="14" t="n">
        <v>0.198088024544991</v>
      </c>
      <c r="Q3" s="14" t="n">
        <v>0.246383780653117</v>
      </c>
      <c r="R3" s="14" t="n">
        <v>0.113076001401133</v>
      </c>
      <c r="S3" s="14" t="n">
        <v>0.114988906374331</v>
      </c>
      <c r="T3" s="15" t="n">
        <v>0.134180192370715</v>
      </c>
      <c r="U3" s="16" t="n">
        <v>11.4564</v>
      </c>
      <c r="V3" s="17" t="n">
        <f aca="false">AVERAGE(C3:H3)</f>
        <v>0</v>
      </c>
      <c r="W3" s="16" t="n">
        <f aca="false">AVERAGE(I3:N3)</f>
        <v>0.0179524295379606</v>
      </c>
      <c r="X3" s="16" t="n">
        <f aca="false">AVERAGE(O3:T3)</f>
        <v>0.163497864512205</v>
      </c>
      <c r="Y3" s="16" t="e">
        <f aca="false">W3/V3</f>
        <v>#DIV/0!</v>
      </c>
      <c r="Z3" s="16" t="e">
        <f aca="false">X3/V3</f>
        <v>#DIV/0!</v>
      </c>
      <c r="AA3" s="16" t="n">
        <f aca="false">W3/X3</f>
        <v>0.109802226417584</v>
      </c>
      <c r="AB3" s="1" t="n">
        <f aca="false">_xlfn.T.TEST(C3:H3,I3:N3,2,2)</f>
        <v>0.156156261139462</v>
      </c>
      <c r="AC3" s="1" t="n">
        <f aca="false">_xlfn.T.TEST(I3:N3,O3:T3,2,2)</f>
        <v>0.000144346452124289</v>
      </c>
      <c r="AD3" s="7" t="n">
        <f aca="false">_xlfn.T.TEST(C3:H3,O3:T3,2,2)</f>
        <v>1.87083514687379E-005</v>
      </c>
    </row>
    <row r="4" customFormat="false" ht="14.25" hidden="false" customHeight="false" outlineLevel="0" collapsed="false">
      <c r="A4" s="1" t="s">
        <v>32</v>
      </c>
      <c r="B4" s="1" t="n">
        <v>159</v>
      </c>
      <c r="C4" s="8" t="n">
        <v>0</v>
      </c>
      <c r="D4" s="9" t="n">
        <v>0</v>
      </c>
      <c r="E4" s="9" t="n">
        <v>0</v>
      </c>
      <c r="F4" s="9" t="n">
        <v>0</v>
      </c>
      <c r="G4" s="9" t="n">
        <v>0</v>
      </c>
      <c r="H4" s="10" t="n">
        <v>0</v>
      </c>
      <c r="I4" s="11" t="n">
        <v>0</v>
      </c>
      <c r="J4" s="11" t="n">
        <v>0</v>
      </c>
      <c r="K4" s="11" t="n">
        <v>0</v>
      </c>
      <c r="L4" s="12" t="n">
        <v>0.341595830610298</v>
      </c>
      <c r="M4" s="12" t="n">
        <v>0.419672040442755</v>
      </c>
      <c r="N4" s="11" t="n">
        <v>0</v>
      </c>
      <c r="O4" s="13" t="n">
        <v>0.71110312975323</v>
      </c>
      <c r="P4" s="14" t="n">
        <v>0.750981759080786</v>
      </c>
      <c r="Q4" s="14" t="n">
        <v>0.412723519303519</v>
      </c>
      <c r="R4" s="14" t="n">
        <v>0.886080960848377</v>
      </c>
      <c r="S4" s="14" t="n">
        <v>0.775740111133378</v>
      </c>
      <c r="T4" s="15" t="n">
        <v>0.698063768296633</v>
      </c>
      <c r="U4" s="16" t="n">
        <v>22.5852875</v>
      </c>
      <c r="V4" s="17" t="n">
        <f aca="false">AVERAGE(C4:H4)</f>
        <v>0</v>
      </c>
      <c r="W4" s="16" t="n">
        <f aca="false">AVERAGE(I4:N4)</f>
        <v>0.126877978508842</v>
      </c>
      <c r="X4" s="16" t="n">
        <f aca="false">AVERAGE(O4:T4)</f>
        <v>0.705782208069321</v>
      </c>
      <c r="Y4" s="16" t="e">
        <f aca="false">W4/V4</f>
        <v>#DIV/0!</v>
      </c>
      <c r="Z4" s="16" t="e">
        <f aca="false">X4/V4</f>
        <v>#DIV/0!</v>
      </c>
      <c r="AA4" s="16" t="n">
        <f aca="false">W4/X4</f>
        <v>0.179769307101009</v>
      </c>
      <c r="AB4" s="1" t="n">
        <f aca="false">_xlfn.T.TEST(C4:H4,I4:N4,2,2)</f>
        <v>0.147763636635595</v>
      </c>
      <c r="AC4" s="1" t="n">
        <f aca="false">_xlfn.T.TEST(I4:N4,O4:T4,2,2)</f>
        <v>0.000230583294438604</v>
      </c>
      <c r="AD4" s="7" t="n">
        <f aca="false">_xlfn.T.TEST(C4:H4,O4:T4,2,2)</f>
        <v>7.08046647550004E-007</v>
      </c>
    </row>
    <row r="5" customFormat="false" ht="14.25" hidden="false" customHeight="false" outlineLevel="0" collapsed="false">
      <c r="A5" s="1" t="s">
        <v>33</v>
      </c>
      <c r="B5" s="1" t="n">
        <v>186</v>
      </c>
      <c r="C5" s="8" t="n">
        <v>0</v>
      </c>
      <c r="D5" s="9" t="n">
        <v>0</v>
      </c>
      <c r="E5" s="9" t="n">
        <v>0</v>
      </c>
      <c r="F5" s="9" t="n">
        <v>0</v>
      </c>
      <c r="G5" s="9" t="n">
        <v>0</v>
      </c>
      <c r="H5" s="10" t="n">
        <v>0</v>
      </c>
      <c r="I5" s="11" t="n">
        <v>0</v>
      </c>
      <c r="J5" s="11" t="n">
        <v>0</v>
      </c>
      <c r="K5" s="11" t="n">
        <v>0</v>
      </c>
      <c r="L5" s="12" t="n">
        <v>0.145556322838953</v>
      </c>
      <c r="M5" s="12" t="n">
        <v>0.145491879585923</v>
      </c>
      <c r="N5" s="11" t="n">
        <v>0</v>
      </c>
      <c r="O5" s="13" t="n">
        <v>0.143504005043025</v>
      </c>
      <c r="P5" s="14" t="n">
        <v>0.73962296490617</v>
      </c>
      <c r="Q5" s="14" t="n">
        <v>0.469405155009678</v>
      </c>
      <c r="R5" s="14" t="n">
        <v>0.659030292057968</v>
      </c>
      <c r="S5" s="14" t="n">
        <v>0.632372831968556</v>
      </c>
      <c r="T5" s="15" t="n">
        <v>0.726986242715395</v>
      </c>
      <c r="U5" s="16" t="n">
        <v>15.45055</v>
      </c>
      <c r="V5" s="17" t="n">
        <f aca="false">AVERAGE(C5:H5)</f>
        <v>0</v>
      </c>
      <c r="W5" s="16" t="n">
        <f aca="false">AVERAGE(I5:N5)</f>
        <v>0.0485080337374794</v>
      </c>
      <c r="X5" s="16" t="n">
        <f aca="false">AVERAGE(O5:T5)</f>
        <v>0.561820248616799</v>
      </c>
      <c r="Y5" s="16" t="e">
        <f aca="false">W5/V5</f>
        <v>#DIV/0!</v>
      </c>
      <c r="Z5" s="16" t="e">
        <f aca="false">X5/V5</f>
        <v>#DIV/0!</v>
      </c>
      <c r="AA5" s="16" t="n">
        <f aca="false">W5/X5</f>
        <v>0.0863408427462452</v>
      </c>
      <c r="AB5" s="1" t="n">
        <f aca="false">_xlfn.T.TEST(C5:H5,I5:N5,2,2)</f>
        <v>0.144927618664334</v>
      </c>
      <c r="AC5" s="1" t="n">
        <f aca="false">_xlfn.T.TEST(I5:N5,O5:T5,2,2)</f>
        <v>0.000365071703556245</v>
      </c>
      <c r="AD5" s="7" t="n">
        <f aca="false">_xlfn.T.TEST(C5:H5,O5:T5,2,2)</f>
        <v>0.00012008667783446</v>
      </c>
    </row>
    <row r="6" customFormat="false" ht="14.25" hidden="false" customHeight="false" outlineLevel="0" collapsed="false">
      <c r="A6" s="1" t="s">
        <v>34</v>
      </c>
      <c r="B6" s="1" t="n">
        <v>159</v>
      </c>
      <c r="C6" s="8" t="n">
        <v>0</v>
      </c>
      <c r="D6" s="9" t="n">
        <v>0</v>
      </c>
      <c r="E6" s="9" t="n">
        <v>0</v>
      </c>
      <c r="F6" s="9" t="n">
        <v>0</v>
      </c>
      <c r="G6" s="9" t="n">
        <v>0</v>
      </c>
      <c r="H6" s="10" t="n">
        <v>0</v>
      </c>
      <c r="I6" s="11" t="n">
        <v>0</v>
      </c>
      <c r="J6" s="11" t="n">
        <v>0</v>
      </c>
      <c r="K6" s="18" t="n">
        <v>0.403400369863087</v>
      </c>
      <c r="L6" s="12" t="n">
        <v>0.43304247526217</v>
      </c>
      <c r="M6" s="11" t="n">
        <v>0</v>
      </c>
      <c r="N6" s="11" t="n">
        <v>0</v>
      </c>
      <c r="O6" s="13" t="n">
        <v>0.540217491669651</v>
      </c>
      <c r="P6" s="14" t="n">
        <v>0.612802819614432</v>
      </c>
      <c r="Q6" s="14" t="n">
        <v>0.567768126589387</v>
      </c>
      <c r="R6" s="14" t="n">
        <v>0.641538599582128</v>
      </c>
      <c r="S6" s="14" t="n">
        <v>0.555382057962358</v>
      </c>
      <c r="T6" s="15" t="n">
        <v>0.514140610631589</v>
      </c>
      <c r="U6" s="16" t="n">
        <v>23.095125</v>
      </c>
      <c r="V6" s="17" t="n">
        <f aca="false">AVERAGE(C6:H6)</f>
        <v>0</v>
      </c>
      <c r="W6" s="16" t="n">
        <f aca="false">AVERAGE(I6:N6)</f>
        <v>0.139407140854209</v>
      </c>
      <c r="X6" s="16" t="n">
        <f aca="false">AVERAGE(O6:T6)</f>
        <v>0.571974951008257</v>
      </c>
      <c r="Y6" s="16" t="e">
        <f aca="false">W6/V6</f>
        <v>#DIV/0!</v>
      </c>
      <c r="Z6" s="16" t="e">
        <f aca="false">X6/V6</f>
        <v>#DIV/0!</v>
      </c>
      <c r="AA6" s="16" t="n">
        <f aca="false">W6/X6</f>
        <v>0.243729451103527</v>
      </c>
      <c r="AB6" s="1" t="n">
        <f aca="false">_xlfn.T.TEST(C6:H6,I6:N6,2,2)</f>
        <v>0.145267159204193</v>
      </c>
      <c r="AC6" s="1" t="n">
        <f aca="false">_xlfn.T.TEST(I6:N6,O6:T6,2,2)</f>
        <v>0.000736176655021955</v>
      </c>
      <c r="AD6" s="7" t="n">
        <f aca="false">_xlfn.T.TEST(C6:H6,O6:T6,2,2)</f>
        <v>4.42660463074795E-011</v>
      </c>
    </row>
    <row r="7" customFormat="false" ht="14.25" hidden="false" customHeight="false" outlineLevel="0" collapsed="false">
      <c r="A7" s="1" t="s">
        <v>35</v>
      </c>
      <c r="B7" s="1" t="n">
        <v>159</v>
      </c>
      <c r="C7" s="8" t="n">
        <v>0</v>
      </c>
      <c r="D7" s="9" t="n">
        <v>0</v>
      </c>
      <c r="E7" s="9" t="n">
        <v>0</v>
      </c>
      <c r="F7" s="9" t="n">
        <v>0</v>
      </c>
      <c r="G7" s="9" t="n">
        <v>0</v>
      </c>
      <c r="H7" s="10" t="n">
        <v>0</v>
      </c>
      <c r="I7" s="11" t="n">
        <v>0</v>
      </c>
      <c r="J7" s="11" t="n">
        <v>0</v>
      </c>
      <c r="K7" s="11" t="n">
        <v>0</v>
      </c>
      <c r="L7" s="12" t="n">
        <v>0.262756818724253</v>
      </c>
      <c r="M7" s="12" t="n">
        <v>0.270090831419005</v>
      </c>
      <c r="N7" s="11" t="n">
        <v>0</v>
      </c>
      <c r="O7" s="13" t="n">
        <v>0.32147699156336</v>
      </c>
      <c r="P7" s="14" t="n">
        <v>0.311090661274536</v>
      </c>
      <c r="Q7" s="14" t="n">
        <v>0.312667686134904</v>
      </c>
      <c r="R7" s="14" t="n">
        <v>0.380965744483685</v>
      </c>
      <c r="S7" s="14" t="n">
        <v>0.362510262210362</v>
      </c>
      <c r="T7" s="15" t="n">
        <v>0.335443424701143</v>
      </c>
      <c r="U7" s="16" t="n">
        <v>34.5758125</v>
      </c>
      <c r="V7" s="17" t="n">
        <f aca="false">AVERAGE(C7:H7)</f>
        <v>0</v>
      </c>
      <c r="W7" s="16" t="n">
        <f aca="false">AVERAGE(I7:N7)</f>
        <v>0.088807941690543</v>
      </c>
      <c r="X7" s="16" t="n">
        <f aca="false">AVERAGE(O7:T7)</f>
        <v>0.337359128394665</v>
      </c>
      <c r="Y7" s="16" t="e">
        <f aca="false">W7/V7</f>
        <v>#DIV/0!</v>
      </c>
      <c r="Z7" s="16" t="e">
        <f aca="false">X7/V7</f>
        <v>#DIV/0!</v>
      </c>
      <c r="AA7" s="16" t="n">
        <f aca="false">W7/X7</f>
        <v>0.263244519610715</v>
      </c>
      <c r="AB7" s="1" t="n">
        <f aca="false">_xlfn.T.TEST(C7:H7,I7:N7,2,2)</f>
        <v>0.144978841885847</v>
      </c>
      <c r="AC7" s="1" t="n">
        <f aca="false">_xlfn.T.TEST(I7:N7,O7:T7,2,2)</f>
        <v>0.00148488527657056</v>
      </c>
      <c r="AD7" s="7" t="n">
        <f aca="false">_xlfn.T.TEST(C7:H7,O7:T7,2,2)</f>
        <v>5.74565220446138E-011</v>
      </c>
    </row>
    <row r="8" customFormat="false" ht="14.25" hidden="false" customHeight="false" outlineLevel="0" collapsed="false">
      <c r="A8" s="1" t="s">
        <v>36</v>
      </c>
      <c r="B8" s="1" t="n">
        <v>259</v>
      </c>
      <c r="C8" s="8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10" t="n">
        <v>0</v>
      </c>
      <c r="I8" s="11" t="n">
        <v>0</v>
      </c>
      <c r="J8" s="11" t="n">
        <v>0</v>
      </c>
      <c r="K8" s="11" t="n">
        <v>0</v>
      </c>
      <c r="L8" s="12" t="n">
        <v>0.697264570635382</v>
      </c>
      <c r="M8" s="12" t="n">
        <v>0.470813636895878</v>
      </c>
      <c r="N8" s="12" t="n">
        <v>0.633002897566173</v>
      </c>
      <c r="O8" s="13" t="n">
        <v>1.26429949966788</v>
      </c>
      <c r="P8" s="14" t="n">
        <v>0.810975906750119</v>
      </c>
      <c r="Q8" s="14" t="n">
        <v>1.03125570789327</v>
      </c>
      <c r="R8" s="14" t="n">
        <v>1.25291689155505</v>
      </c>
      <c r="S8" s="14" t="n">
        <v>0.772349965178218</v>
      </c>
      <c r="T8" s="15" t="n">
        <v>0.824235420810301</v>
      </c>
      <c r="U8" s="16" t="n">
        <v>47.7123444444444</v>
      </c>
      <c r="V8" s="17" t="n">
        <f aca="false">AVERAGE(C8:H8)</f>
        <v>0</v>
      </c>
      <c r="W8" s="16" t="n">
        <f aca="false">AVERAGE(I8:N8)</f>
        <v>0.300180184182905</v>
      </c>
      <c r="X8" s="16" t="n">
        <f aca="false">AVERAGE(O8:T8)</f>
        <v>0.992672231975806</v>
      </c>
      <c r="Y8" s="16" t="e">
        <f aca="false">W8/V8</f>
        <v>#DIV/0!</v>
      </c>
      <c r="Z8" s="16" t="e">
        <f aca="false">X8/V8</f>
        <v>#DIV/0!</v>
      </c>
      <c r="AA8" s="16" t="n">
        <f aca="false">W8/X8</f>
        <v>0.30239607245327</v>
      </c>
      <c r="AB8" s="1" t="n">
        <f aca="false">_xlfn.T.TEST(C8:H8,I8:N8,2,2)</f>
        <v>0.0540822010493934</v>
      </c>
      <c r="AC8" s="1" t="n">
        <f aca="false">_xlfn.T.TEST(I8:N8,O8:T8,2,2)</f>
        <v>0.00186823497216135</v>
      </c>
      <c r="AD8" s="7" t="n">
        <f aca="false">_xlfn.T.TEST(C8:H8,O8:T8,2,2)</f>
        <v>7.74273935986093E-007</v>
      </c>
    </row>
    <row r="9" customFormat="false" ht="14.25" hidden="false" customHeight="false" outlineLevel="0" collapsed="false">
      <c r="A9" s="1" t="s">
        <v>37</v>
      </c>
      <c r="B9" s="1" t="n">
        <v>174</v>
      </c>
      <c r="C9" s="8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10" t="n">
        <v>0</v>
      </c>
      <c r="I9" s="11" t="n">
        <v>0</v>
      </c>
      <c r="J9" s="11" t="n">
        <v>0</v>
      </c>
      <c r="K9" s="11" t="n">
        <v>0</v>
      </c>
      <c r="L9" s="12" t="n">
        <v>1.39263949687326</v>
      </c>
      <c r="M9" s="12" t="n">
        <v>1.66321068338916</v>
      </c>
      <c r="N9" s="12" t="n">
        <v>1.38945919761951</v>
      </c>
      <c r="O9" s="13" t="n">
        <v>1.38848975435357</v>
      </c>
      <c r="P9" s="14" t="n">
        <v>2.50383093187288</v>
      </c>
      <c r="Q9" s="14" t="n">
        <v>2.0532357413191</v>
      </c>
      <c r="R9" s="14" t="n">
        <v>2.30775750954069</v>
      </c>
      <c r="S9" s="14" t="n">
        <v>3.78073228239634</v>
      </c>
      <c r="T9" s="15" t="n">
        <v>3.20619822679828</v>
      </c>
      <c r="U9" s="16" t="n">
        <v>39.1894111111111</v>
      </c>
      <c r="V9" s="17" t="n">
        <f aca="false">AVERAGE(C9:H9)</f>
        <v>0</v>
      </c>
      <c r="W9" s="16" t="n">
        <f aca="false">AVERAGE(I9:N9)</f>
        <v>0.740884896313654</v>
      </c>
      <c r="X9" s="16" t="n">
        <f aca="false">AVERAGE(O9:T9)</f>
        <v>2.54004074104681</v>
      </c>
      <c r="Y9" s="16" t="e">
        <f aca="false">W9/V9</f>
        <v>#DIV/0!</v>
      </c>
      <c r="Z9" s="16" t="e">
        <f aca="false">X9/V9</f>
        <v>#DIV/0!</v>
      </c>
      <c r="AA9" s="16" t="n">
        <f aca="false">W9/X9</f>
        <v>0.291682288532238</v>
      </c>
      <c r="AB9" s="1" t="n">
        <f aca="false">_xlfn.T.TEST(C9:H9,I9:N9,2,2)</f>
        <v>0.0507384626406177</v>
      </c>
      <c r="AC9" s="1" t="n">
        <f aca="false">_xlfn.T.TEST(I9:N9,O9:T9,2,2)</f>
        <v>0.00384952609672378</v>
      </c>
      <c r="AD9" s="7" t="n">
        <f aca="false">_xlfn.T.TEST(C9:H9,O9:T9,2,2)</f>
        <v>2.50854932599778E-005</v>
      </c>
    </row>
    <row r="10" customFormat="false" ht="14.25" hidden="false" customHeight="false" outlineLevel="0" collapsed="false">
      <c r="A10" s="1" t="s">
        <v>38</v>
      </c>
      <c r="B10" s="1" t="n">
        <v>259</v>
      </c>
      <c r="C10" s="8" t="n">
        <v>0</v>
      </c>
      <c r="D10" s="9" t="n">
        <v>0</v>
      </c>
      <c r="E10" s="9" t="n">
        <v>0</v>
      </c>
      <c r="F10" s="9" t="n">
        <v>0</v>
      </c>
      <c r="G10" s="9" t="n">
        <v>0</v>
      </c>
      <c r="H10" s="10" t="n">
        <v>0</v>
      </c>
      <c r="I10" s="11" t="n">
        <v>0</v>
      </c>
      <c r="J10" s="11" t="n">
        <v>0</v>
      </c>
      <c r="K10" s="11" t="n">
        <v>0</v>
      </c>
      <c r="L10" s="12" t="n">
        <v>0.136997235992417</v>
      </c>
      <c r="M10" s="12" t="n">
        <v>0.145294494191714</v>
      </c>
      <c r="N10" s="11" t="n">
        <v>0</v>
      </c>
      <c r="O10" s="13" t="n">
        <v>0.049877674076416</v>
      </c>
      <c r="P10" s="14" t="n">
        <v>0.303188267029451</v>
      </c>
      <c r="Q10" s="14" t="n">
        <v>0.276083204053444</v>
      </c>
      <c r="R10" s="14" t="n">
        <v>0.200437729927753</v>
      </c>
      <c r="S10" s="14" t="n">
        <v>0.219933517989225</v>
      </c>
      <c r="T10" s="15" t="n">
        <v>0.246549575485859</v>
      </c>
      <c r="U10" s="16" t="n">
        <v>12.6972375</v>
      </c>
      <c r="V10" s="17" t="n">
        <f aca="false">AVERAGE(C10:H10)</f>
        <v>0</v>
      </c>
      <c r="W10" s="16" t="n">
        <f aca="false">AVERAGE(I10:N10)</f>
        <v>0.0470486216973551</v>
      </c>
      <c r="X10" s="16" t="n">
        <f aca="false">AVERAGE(O10:T10)</f>
        <v>0.216011661427025</v>
      </c>
      <c r="Y10" s="16" t="e">
        <f aca="false">W10/V10</f>
        <v>#DIV/0!</v>
      </c>
      <c r="Z10" s="16" t="e">
        <f aca="false">X10/V10</f>
        <v>#DIV/0!</v>
      </c>
      <c r="AA10" s="16" t="n">
        <f aca="false">W10/X10</f>
        <v>0.217805934117356</v>
      </c>
      <c r="AB10" s="1" t="n">
        <f aca="false">_xlfn.T.TEST(C10:H10,I10:N10,2,2)</f>
        <v>0.145161213057622</v>
      </c>
      <c r="AC10" s="1" t="n">
        <f aca="false">_xlfn.T.TEST(I10:N10,O10:T10,2,2)</f>
        <v>0.00496088680843127</v>
      </c>
      <c r="AD10" s="7" t="n">
        <f aca="false">_xlfn.T.TEST(C10:H10,O10:T10,2,2)</f>
        <v>0.000147883885187322</v>
      </c>
    </row>
    <row r="11" customFormat="false" ht="14.25" hidden="false" customHeight="false" outlineLevel="0" collapsed="false">
      <c r="A11" s="1" t="s">
        <v>39</v>
      </c>
      <c r="B11" s="1" t="n">
        <v>188</v>
      </c>
      <c r="C11" s="8" t="n">
        <v>0</v>
      </c>
      <c r="D11" s="9" t="n">
        <v>0</v>
      </c>
      <c r="E11" s="9" t="n">
        <v>0</v>
      </c>
      <c r="F11" s="9" t="n">
        <v>0</v>
      </c>
      <c r="G11" s="9" t="n">
        <v>0</v>
      </c>
      <c r="H11" s="10" t="n">
        <v>0</v>
      </c>
      <c r="I11" s="11" t="n">
        <v>0</v>
      </c>
      <c r="J11" s="11" t="n">
        <v>0</v>
      </c>
      <c r="K11" s="11" t="n">
        <v>0</v>
      </c>
      <c r="L11" s="12" t="n">
        <v>2.73270631693874</v>
      </c>
      <c r="M11" s="12" t="n">
        <v>3.20816427195165</v>
      </c>
      <c r="N11" s="11" t="n">
        <v>0</v>
      </c>
      <c r="O11" s="13" t="n">
        <v>3.45315505819243</v>
      </c>
      <c r="P11" s="14" t="n">
        <v>2.97441263732761</v>
      </c>
      <c r="Q11" s="14" t="n">
        <v>3.13538269398041</v>
      </c>
      <c r="R11" s="14" t="n">
        <v>3.87948199936208</v>
      </c>
      <c r="S11" s="14" t="n">
        <v>3.26216283358627</v>
      </c>
      <c r="T11" s="15" t="n">
        <v>2.80497393569805</v>
      </c>
      <c r="U11" s="16" t="n">
        <v>23.348375</v>
      </c>
      <c r="V11" s="17" t="n">
        <f aca="false">AVERAGE(C11:H11)</f>
        <v>0</v>
      </c>
      <c r="W11" s="16" t="n">
        <f aca="false">AVERAGE(I11:N11)</f>
        <v>0.990145098148399</v>
      </c>
      <c r="X11" s="16" t="n">
        <f aca="false">AVERAGE(O11:T11)</f>
        <v>3.25159485969114</v>
      </c>
      <c r="Y11" s="16" t="e">
        <f aca="false">W11/V11</f>
        <v>#DIV/0!</v>
      </c>
      <c r="Z11" s="16" t="e">
        <f aca="false">X11/V11</f>
        <v>#DIV/0!</v>
      </c>
      <c r="AA11" s="16" t="n">
        <f aca="false">W11/X11</f>
        <v>0.304510598913436</v>
      </c>
      <c r="AB11" s="1" t="n">
        <f aca="false">_xlfn.T.TEST(C11:H11,I11:N11,2,2)</f>
        <v>0.146656678792736</v>
      </c>
      <c r="AC11" s="1" t="n">
        <f aca="false">_xlfn.T.TEST(I11:N11,O11:T11,2,2)</f>
        <v>0.00583127463628866</v>
      </c>
      <c r="AD11" s="7" t="n">
        <f aca="false">_xlfn.T.TEST(C11:H11,O11:T11,2,2)</f>
        <v>1.38229395577007E-009</v>
      </c>
    </row>
    <row r="12" customFormat="false" ht="14.25" hidden="false" customHeight="false" outlineLevel="0" collapsed="false">
      <c r="A12" s="1" t="s">
        <v>40</v>
      </c>
      <c r="B12" s="1" t="n">
        <v>233</v>
      </c>
      <c r="C12" s="8" t="n">
        <v>0</v>
      </c>
      <c r="D12" s="9" t="n">
        <v>0</v>
      </c>
      <c r="E12" s="9" t="n">
        <v>0</v>
      </c>
      <c r="F12" s="9" t="n">
        <v>0</v>
      </c>
      <c r="G12" s="9" t="n">
        <v>0</v>
      </c>
      <c r="H12" s="10" t="n">
        <v>0</v>
      </c>
      <c r="I12" s="11" t="n">
        <v>0</v>
      </c>
      <c r="J12" s="11" t="n">
        <v>0</v>
      </c>
      <c r="K12" s="11" t="n">
        <v>0</v>
      </c>
      <c r="L12" s="12" t="n">
        <v>0.0661069147769371</v>
      </c>
      <c r="M12" s="12" t="n">
        <v>0.0686571522227665</v>
      </c>
      <c r="N12" s="12" t="n">
        <v>0.0292409674234365</v>
      </c>
      <c r="O12" s="13" t="n">
        <v>0.0518373934538895</v>
      </c>
      <c r="P12" s="14" t="n">
        <v>0.0793783715098594</v>
      </c>
      <c r="Q12" s="14" t="n">
        <v>0.0815467568906633</v>
      </c>
      <c r="R12" s="14" t="n">
        <v>0.0723832200973995</v>
      </c>
      <c r="S12" s="14" t="n">
        <v>0.0956784773934506</v>
      </c>
      <c r="T12" s="15" t="n">
        <v>0.0868036120645458</v>
      </c>
      <c r="U12" s="16" t="n">
        <v>29.5911777777778</v>
      </c>
      <c r="V12" s="17" t="n">
        <f aca="false">AVERAGE(C12:H12)</f>
        <v>0</v>
      </c>
      <c r="W12" s="16" t="n">
        <f aca="false">AVERAGE(I12:N12)</f>
        <v>0.0273341724038567</v>
      </c>
      <c r="X12" s="16" t="n">
        <f aca="false">AVERAGE(O12:T12)</f>
        <v>0.0779379719016347</v>
      </c>
      <c r="Y12" s="16" t="e">
        <f aca="false">W12/V12</f>
        <v>#DIV/0!</v>
      </c>
      <c r="Z12" s="16" t="e">
        <f aca="false">X12/V12</f>
        <v>#DIV/0!</v>
      </c>
      <c r="AA12" s="16" t="n">
        <f aca="false">W12/X12</f>
        <v>0.350717009141001</v>
      </c>
      <c r="AB12" s="1" t="n">
        <f aca="false">_xlfn.T.TEST(C12:H12,I12:N12,2,2)</f>
        <v>0.070169150239517</v>
      </c>
      <c r="AC12" s="1" t="n">
        <f aca="false">_xlfn.T.TEST(I12:N12,O12:T12,2,2)</f>
        <v>0.00657179399570621</v>
      </c>
      <c r="AD12" s="7" t="n">
        <f aca="false">_xlfn.T.TEST(C12:H12,O12:T12,2,2)</f>
        <v>1.64541809851581E-007</v>
      </c>
    </row>
    <row r="13" customFormat="false" ht="14.25" hidden="false" customHeight="false" outlineLevel="0" collapsed="false">
      <c r="A13" s="1" t="s">
        <v>41</v>
      </c>
      <c r="B13" s="1" t="n">
        <v>255</v>
      </c>
      <c r="C13" s="8" t="n">
        <v>0</v>
      </c>
      <c r="D13" s="9" t="n">
        <v>0</v>
      </c>
      <c r="E13" s="9" t="n">
        <v>0</v>
      </c>
      <c r="F13" s="9" t="n">
        <v>0</v>
      </c>
      <c r="G13" s="9" t="n">
        <v>0</v>
      </c>
      <c r="H13" s="10" t="n">
        <v>0</v>
      </c>
      <c r="I13" s="11" t="n">
        <v>0</v>
      </c>
      <c r="J13" s="11" t="n">
        <v>0</v>
      </c>
      <c r="K13" s="11" t="n">
        <v>0</v>
      </c>
      <c r="L13" s="12" t="n">
        <v>1.22782967837814</v>
      </c>
      <c r="M13" s="12" t="n">
        <v>1.27727280644129</v>
      </c>
      <c r="N13" s="11" t="n">
        <v>0</v>
      </c>
      <c r="O13" s="13" t="n">
        <v>1.19756983779053</v>
      </c>
      <c r="P13" s="14" t="n">
        <v>1.46970049405996</v>
      </c>
      <c r="Q13" s="14" t="n">
        <v>0.939584219203514</v>
      </c>
      <c r="R13" s="14" t="n">
        <v>1.43167283883043</v>
      </c>
      <c r="S13" s="14" t="n">
        <v>1.62686149627468</v>
      </c>
      <c r="T13" s="15" t="n">
        <v>1.36270526603753</v>
      </c>
      <c r="U13" s="16" t="n">
        <v>20.017225</v>
      </c>
      <c r="V13" s="17" t="n">
        <f aca="false">AVERAGE(C13:H13)</f>
        <v>0</v>
      </c>
      <c r="W13" s="16" t="n">
        <f aca="false">AVERAGE(I13:N13)</f>
        <v>0.417517080803238</v>
      </c>
      <c r="X13" s="16" t="n">
        <f aca="false">AVERAGE(O13:T13)</f>
        <v>1.33801569203277</v>
      </c>
      <c r="Y13" s="16" t="e">
        <f aca="false">W13/V13</f>
        <v>#DIV/0!</v>
      </c>
      <c r="Z13" s="16" t="e">
        <f aca="false">X13/V13</f>
        <v>#DIV/0!</v>
      </c>
      <c r="AA13" s="16" t="n">
        <f aca="false">W13/X13</f>
        <v>0.312041991203352</v>
      </c>
      <c r="AB13" s="1" t="n">
        <f aca="false">_xlfn.T.TEST(C13:H13,I13:N13,2,2)</f>
        <v>0.145032955976184</v>
      </c>
      <c r="AC13" s="1" t="n">
        <f aca="false">_xlfn.T.TEST(I13:N13,O13:T13,2,2)</f>
        <v>0.00847410123200849</v>
      </c>
      <c r="AD13" s="7" t="n">
        <f aca="false">_xlfn.T.TEST(C13:H13,O13:T13,2,2)</f>
        <v>8.6763712300867E-008</v>
      </c>
    </row>
    <row r="14" customFormat="false" ht="14.25" hidden="false" customHeight="false" outlineLevel="0" collapsed="false">
      <c r="A14" s="1" t="s">
        <v>42</v>
      </c>
      <c r="B14" s="1" t="n">
        <v>230</v>
      </c>
      <c r="C14" s="8" t="n">
        <v>0</v>
      </c>
      <c r="D14" s="9" t="n">
        <v>0</v>
      </c>
      <c r="E14" s="9" t="n">
        <v>0</v>
      </c>
      <c r="F14" s="9" t="n">
        <v>0</v>
      </c>
      <c r="G14" s="9" t="n">
        <v>0</v>
      </c>
      <c r="H14" s="10" t="n">
        <v>0</v>
      </c>
      <c r="I14" s="11" t="n">
        <v>0</v>
      </c>
      <c r="J14" s="11" t="n">
        <v>0</v>
      </c>
      <c r="K14" s="11" t="n">
        <v>0</v>
      </c>
      <c r="L14" s="12" t="n">
        <v>1.05057209652511</v>
      </c>
      <c r="M14" s="12" t="n">
        <v>1.11835548501848</v>
      </c>
      <c r="N14" s="12" t="n">
        <v>0.834084088460656</v>
      </c>
      <c r="O14" s="13" t="n">
        <v>1.02397837642277</v>
      </c>
      <c r="P14" s="14" t="n">
        <v>1.39330909163566</v>
      </c>
      <c r="Q14" s="14" t="n">
        <v>0.963732952368405</v>
      </c>
      <c r="R14" s="14" t="n">
        <v>1.53070021719236</v>
      </c>
      <c r="S14" s="14" t="n">
        <v>1.58782800186328</v>
      </c>
      <c r="T14" s="15" t="n">
        <v>1.32671100912693</v>
      </c>
      <c r="U14" s="16" t="n">
        <v>27.2909888888889</v>
      </c>
      <c r="V14" s="17" t="n">
        <f aca="false">AVERAGE(C14:H14)</f>
        <v>0</v>
      </c>
      <c r="W14" s="16" t="n">
        <f aca="false">AVERAGE(I14:N14)</f>
        <v>0.500501945000708</v>
      </c>
      <c r="X14" s="16" t="n">
        <f aca="false">AVERAGE(O14:T14)</f>
        <v>1.30437660810157</v>
      </c>
      <c r="Y14" s="16" t="e">
        <f aca="false">W14/V14</f>
        <v>#DIV/0!</v>
      </c>
      <c r="Z14" s="16" t="e">
        <f aca="false">X14/V14</f>
        <v>#DIV/0!</v>
      </c>
      <c r="AA14" s="16" t="n">
        <f aca="false">W14/X14</f>
        <v>0.383709690814798</v>
      </c>
      <c r="AB14" s="1" t="n">
        <f aca="false">_xlfn.T.TEST(C14:H14,I14:N14,2,2)</f>
        <v>0.0520893887450436</v>
      </c>
      <c r="AC14" s="1" t="n">
        <f aca="false">_xlfn.T.TEST(I14:N14,O14:T14,2,2)</f>
        <v>0.0093362413084393</v>
      </c>
      <c r="AD14" s="7" t="n">
        <f aca="false">_xlfn.T.TEST(C14:H14,O14:T14,2,2)</f>
        <v>2.22781815607196E-007</v>
      </c>
    </row>
    <row r="15" customFormat="false" ht="14.25" hidden="false" customHeight="false" outlineLevel="0" collapsed="false">
      <c r="A15" s="1" t="s">
        <v>43</v>
      </c>
      <c r="B15" s="1" t="n">
        <v>203</v>
      </c>
      <c r="C15" s="8" t="n">
        <v>0</v>
      </c>
      <c r="D15" s="9" t="n">
        <v>0</v>
      </c>
      <c r="E15" s="9" t="n">
        <v>0</v>
      </c>
      <c r="F15" s="9" t="n">
        <v>0</v>
      </c>
      <c r="G15" s="9" t="n">
        <v>0</v>
      </c>
      <c r="H15" s="10" t="n">
        <v>0</v>
      </c>
      <c r="I15" s="11" t="n">
        <v>0</v>
      </c>
      <c r="J15" s="11" t="n">
        <v>0</v>
      </c>
      <c r="K15" s="11" t="n">
        <v>0</v>
      </c>
      <c r="L15" s="11" t="n">
        <v>0</v>
      </c>
      <c r="M15" s="12" t="n">
        <v>1.56331828326086</v>
      </c>
      <c r="N15" s="12" t="n">
        <v>1.82465521349757</v>
      </c>
      <c r="O15" s="13" t="n">
        <v>1.15745528173532</v>
      </c>
      <c r="P15" s="14" t="n">
        <v>3.22875606278256</v>
      </c>
      <c r="Q15" s="14" t="n">
        <v>2.37621246920474</v>
      </c>
      <c r="R15" s="14" t="n">
        <v>0</v>
      </c>
      <c r="S15" s="14" t="n">
        <v>3.57364262540761</v>
      </c>
      <c r="T15" s="15" t="n">
        <v>3.63404447332801</v>
      </c>
      <c r="U15" s="16" t="n">
        <v>24.2621</v>
      </c>
      <c r="V15" s="17" t="n">
        <f aca="false">AVERAGE(C15:H15)</f>
        <v>0</v>
      </c>
      <c r="W15" s="16" t="n">
        <f aca="false">AVERAGE(I15:N15)</f>
        <v>0.564662249459737</v>
      </c>
      <c r="X15" s="16" t="n">
        <f aca="false">AVERAGE(O15:T15)</f>
        <v>2.32835181874304</v>
      </c>
      <c r="Y15" s="16" t="e">
        <f aca="false">W15/V15</f>
        <v>#DIV/0!</v>
      </c>
      <c r="Z15" s="16" t="e">
        <f aca="false">X15/V15</f>
        <v>#DIV/0!</v>
      </c>
      <c r="AA15" s="16" t="n">
        <f aca="false">W15/X15</f>
        <v>0.242515862471579</v>
      </c>
      <c r="AB15" s="1" t="n">
        <f aca="false">_xlfn.T.TEST(C15:H15,I15:N15,2,2)</f>
        <v>0.146534067986314</v>
      </c>
      <c r="AC15" s="1" t="n">
        <f aca="false">_xlfn.T.TEST(I15:N15,O15:T15,2,2)</f>
        <v>0.0305046994577504</v>
      </c>
      <c r="AD15" s="7" t="n">
        <f aca="false">_xlfn.T.TEST(C15:H15,O15:T15,2,2)</f>
        <v>0.00311065454335858</v>
      </c>
    </row>
    <row r="16" customFormat="false" ht="14.25" hidden="false" customHeight="false" outlineLevel="0" collapsed="false">
      <c r="A16" s="1" t="s">
        <v>44</v>
      </c>
      <c r="B16" s="1" t="n">
        <v>174</v>
      </c>
      <c r="C16" s="8" t="n">
        <v>0</v>
      </c>
      <c r="D16" s="9" t="n">
        <v>0</v>
      </c>
      <c r="E16" s="9" t="n">
        <v>0</v>
      </c>
      <c r="F16" s="9" t="n">
        <v>0</v>
      </c>
      <c r="G16" s="9" t="n">
        <v>0</v>
      </c>
      <c r="H16" s="10" t="n">
        <v>0</v>
      </c>
      <c r="I16" s="11" t="n">
        <v>0</v>
      </c>
      <c r="J16" s="11" t="n">
        <v>0</v>
      </c>
      <c r="K16" s="11" t="n">
        <v>0</v>
      </c>
      <c r="L16" s="12" t="n">
        <v>0.103297102061538</v>
      </c>
      <c r="M16" s="12" t="n">
        <v>0.118083656746731</v>
      </c>
      <c r="N16" s="11" t="n">
        <v>0</v>
      </c>
      <c r="O16" s="13" t="n">
        <v>0.160363183342313</v>
      </c>
      <c r="P16" s="14" t="n">
        <v>0.166603246934165</v>
      </c>
      <c r="Q16" s="14" t="n">
        <v>0.192716417398073</v>
      </c>
      <c r="R16" s="14" t="n">
        <v>0.124781101957366</v>
      </c>
      <c r="S16" s="14" t="n">
        <v>0</v>
      </c>
      <c r="T16" s="15" t="n">
        <v>0.120585671199497</v>
      </c>
      <c r="U16" s="16" t="n">
        <v>31.5464428571429</v>
      </c>
      <c r="V16" s="17" t="n">
        <f aca="false">AVERAGE(C16:H16)</f>
        <v>0</v>
      </c>
      <c r="W16" s="16" t="n">
        <f aca="false">AVERAGE(I16:N16)</f>
        <v>0.0368967931347114</v>
      </c>
      <c r="X16" s="16" t="n">
        <f aca="false">AVERAGE(O16:T16)</f>
        <v>0.127508270138569</v>
      </c>
      <c r="Y16" s="16" t="e">
        <f aca="false">W16/V16</f>
        <v>#DIV/0!</v>
      </c>
      <c r="Z16" s="16" t="e">
        <f aca="false">X16/V16</f>
        <v>#DIV/0!</v>
      </c>
      <c r="AA16" s="16" t="n">
        <f aca="false">W16/X16</f>
        <v>0.289367843314116</v>
      </c>
      <c r="AB16" s="1" t="n">
        <f aca="false">_xlfn.T.TEST(C16:H16,I16:N16,2,2)</f>
        <v>0.146132636811408</v>
      </c>
      <c r="AC16" s="1" t="n">
        <f aca="false">_xlfn.T.TEST(I16:N16,O16:T16,2,2)</f>
        <v>0.0318052200316974</v>
      </c>
      <c r="AD16" s="7" t="n">
        <f aca="false">_xlfn.T.TEST(C16:H16,O16:T16,2,2)</f>
        <v>0.000998660908649636</v>
      </c>
    </row>
    <row r="17" customFormat="false" ht="14.25" hidden="false" customHeight="false" outlineLevel="0" collapsed="false">
      <c r="A17" s="1" t="s">
        <v>45</v>
      </c>
      <c r="B17" s="1" t="n">
        <v>220</v>
      </c>
      <c r="C17" s="8" t="n">
        <v>0</v>
      </c>
      <c r="D17" s="9" t="n">
        <v>0</v>
      </c>
      <c r="E17" s="9" t="n">
        <v>0</v>
      </c>
      <c r="F17" s="9" t="n">
        <v>0</v>
      </c>
      <c r="G17" s="9" t="n">
        <v>0</v>
      </c>
      <c r="H17" s="10" t="n">
        <v>0</v>
      </c>
      <c r="I17" s="11" t="n">
        <v>0</v>
      </c>
      <c r="J17" s="11" t="n">
        <v>0</v>
      </c>
      <c r="K17" s="11" t="n">
        <v>0</v>
      </c>
      <c r="L17" s="12" t="n">
        <v>0.225570489912893</v>
      </c>
      <c r="M17" s="12" t="n">
        <v>0</v>
      </c>
      <c r="N17" s="11" t="n">
        <v>0</v>
      </c>
      <c r="O17" s="19" t="n">
        <v>0</v>
      </c>
      <c r="P17" s="14" t="n">
        <v>0.267424130733802</v>
      </c>
      <c r="Q17" s="14" t="n">
        <v>0.287727723232249</v>
      </c>
      <c r="R17" s="14" t="n">
        <v>0.317280200285658</v>
      </c>
      <c r="S17" s="14" t="n">
        <v>0.386965879458308</v>
      </c>
      <c r="T17" s="15" t="n">
        <v>0.0499543994918551</v>
      </c>
      <c r="U17" s="16" t="n">
        <v>22.9868666666667</v>
      </c>
      <c r="V17" s="17" t="n">
        <f aca="false">AVERAGE(C17:H17)</f>
        <v>0</v>
      </c>
      <c r="W17" s="16" t="n">
        <f aca="false">AVERAGE(I17:N17)</f>
        <v>0.0375950816521488</v>
      </c>
      <c r="X17" s="16" t="n">
        <f aca="false">AVERAGE(O17:T17)</f>
        <v>0.218225388866979</v>
      </c>
      <c r="Y17" s="16" t="e">
        <f aca="false">W17/V17</f>
        <v>#DIV/0!</v>
      </c>
      <c r="Z17" s="16" t="e">
        <f aca="false">X17/V17</f>
        <v>#DIV/0!</v>
      </c>
      <c r="AA17" s="16" t="n">
        <f aca="false">W17/X17</f>
        <v>0.172276387487916</v>
      </c>
      <c r="AB17" s="1" t="n">
        <f aca="false">_xlfn.T.TEST(C17:H17,I17:N17,2,2)</f>
        <v>0.340893132302061</v>
      </c>
      <c r="AC17" s="1" t="n">
        <f aca="false">_xlfn.T.TEST(I17:N17,O17:T17,2,2)</f>
        <v>0.0346136016622254</v>
      </c>
      <c r="AD17" s="7" t="n">
        <f aca="false">_xlfn.T.TEST(C17:H17,O17:T17,2,2)</f>
        <v>0.00644441050974705</v>
      </c>
    </row>
    <row r="18" customFormat="false" ht="14.25" hidden="false" customHeight="false" outlineLevel="0" collapsed="false">
      <c r="A18" s="1" t="s">
        <v>46</v>
      </c>
      <c r="B18" s="1" t="n">
        <v>401</v>
      </c>
      <c r="C18" s="8" t="n">
        <v>0</v>
      </c>
      <c r="D18" s="9" t="n">
        <v>0</v>
      </c>
      <c r="E18" s="9" t="n">
        <v>0</v>
      </c>
      <c r="F18" s="9" t="n">
        <v>0</v>
      </c>
      <c r="G18" s="9" t="n">
        <v>0</v>
      </c>
      <c r="H18" s="10" t="n">
        <v>0</v>
      </c>
      <c r="I18" s="11" t="n">
        <v>0</v>
      </c>
      <c r="J18" s="11" t="n">
        <v>0</v>
      </c>
      <c r="K18" s="11" t="n">
        <v>0</v>
      </c>
      <c r="L18" s="12" t="n">
        <v>9.78058136915443</v>
      </c>
      <c r="M18" s="12" t="n">
        <v>4.36794716299385</v>
      </c>
      <c r="N18" s="12" t="n">
        <v>6.90298956489875</v>
      </c>
      <c r="O18" s="13" t="n">
        <v>2.93766910622951</v>
      </c>
      <c r="P18" s="14" t="n">
        <v>8.5448019235848</v>
      </c>
      <c r="Q18" s="14" t="n">
        <v>3.4250039900188</v>
      </c>
      <c r="R18" s="14" t="n">
        <v>16.6828120416302</v>
      </c>
      <c r="S18" s="14" t="n">
        <v>18.0718233562175</v>
      </c>
      <c r="T18" s="15" t="n">
        <v>19.4372037911454</v>
      </c>
      <c r="U18" s="16" t="n">
        <v>39.2148888888889</v>
      </c>
      <c r="V18" s="17" t="n">
        <f aca="false">AVERAGE(C18:H18)</f>
        <v>0</v>
      </c>
      <c r="W18" s="16" t="n">
        <f aca="false">AVERAGE(I18:N18)</f>
        <v>3.50858634950784</v>
      </c>
      <c r="X18" s="16" t="n">
        <f aca="false">AVERAGE(O18:T18)</f>
        <v>11.5165523681377</v>
      </c>
      <c r="Y18" s="16" t="e">
        <f aca="false">W18/V18</f>
        <v>#DIV/0!</v>
      </c>
      <c r="Z18" s="16" t="e">
        <f aca="false">X18/V18</f>
        <v>#DIV/0!</v>
      </c>
      <c r="AA18" s="16" t="n">
        <f aca="false">W18/X18</f>
        <v>0.30465596277015</v>
      </c>
      <c r="AB18" s="1" t="n">
        <f aca="false">_xlfn.T.TEST(C18:H18,I18:N18,2,2)</f>
        <v>0.0683672826275343</v>
      </c>
      <c r="AC18" s="1" t="n">
        <f aca="false">_xlfn.T.TEST(I18:N18,O18:T18,2,2)</f>
        <v>0.0454858967863286</v>
      </c>
      <c r="AD18" s="7" t="n">
        <f aca="false">_xlfn.T.TEST(C18:H18,O18:T18,2,2)</f>
        <v>0.0036756493825473</v>
      </c>
    </row>
    <row r="19" customFormat="false" ht="14.25" hidden="false" customHeight="false" outlineLevel="0" collapsed="false">
      <c r="A19" s="1" t="s">
        <v>47</v>
      </c>
      <c r="B19" s="1" t="n">
        <v>89</v>
      </c>
      <c r="C19" s="19" t="n">
        <v>0</v>
      </c>
      <c r="D19" s="20" t="n">
        <v>0</v>
      </c>
      <c r="E19" s="20" t="n">
        <v>0</v>
      </c>
      <c r="F19" s="20" t="n">
        <v>0</v>
      </c>
      <c r="G19" s="14" t="n">
        <v>0.104915021796146</v>
      </c>
      <c r="H19" s="21" t="n">
        <v>0</v>
      </c>
      <c r="I19" s="11" t="n">
        <v>0</v>
      </c>
      <c r="J19" s="11" t="n">
        <v>0</v>
      </c>
      <c r="K19" s="11" t="n">
        <v>0</v>
      </c>
      <c r="L19" s="12" t="n">
        <v>0.0922026267394545</v>
      </c>
      <c r="M19" s="12" t="n">
        <v>0.137423187489139</v>
      </c>
      <c r="N19" s="11" t="n">
        <v>0</v>
      </c>
      <c r="O19" s="13" t="n">
        <v>0.121530100395086</v>
      </c>
      <c r="P19" s="14" t="n">
        <v>0.179665315711682</v>
      </c>
      <c r="Q19" s="14" t="n">
        <v>0.135814094200141</v>
      </c>
      <c r="R19" s="14" t="n">
        <v>0.184860205962873</v>
      </c>
      <c r="S19" s="14" t="n">
        <v>0.186472759625736</v>
      </c>
      <c r="T19" s="15" t="n">
        <v>0.178595478409566</v>
      </c>
      <c r="U19" s="16" t="n">
        <v>5.40022666666667</v>
      </c>
      <c r="V19" s="16" t="n">
        <f aca="false">AVERAGE(C19:H19)</f>
        <v>0.0174858369660244</v>
      </c>
      <c r="W19" s="16" t="n">
        <f aca="false">AVERAGE(I19:N19)</f>
        <v>0.0382709690380989</v>
      </c>
      <c r="X19" s="16" t="n">
        <f aca="false">AVERAGE(O19:T19)</f>
        <v>0.164489659050847</v>
      </c>
      <c r="Y19" s="16" t="n">
        <f aca="false">W19/V19</f>
        <v>2.18868385382185</v>
      </c>
      <c r="Z19" s="16" t="n">
        <f aca="false">X19/V19</f>
        <v>9.40702234445263</v>
      </c>
      <c r="AA19" s="16" t="n">
        <f aca="false">W19/X19</f>
        <v>0.232664893701728</v>
      </c>
      <c r="AB19" s="1" t="n">
        <f aca="false">_xlfn.T.TEST(C19:H19,I19:N19,2,2)</f>
        <v>0.510028273326863</v>
      </c>
      <c r="AC19" s="1" t="n">
        <f aca="false">_xlfn.T.TEST(I19:N19,O19:T19,2,2)</f>
        <v>0.000981197454138174</v>
      </c>
      <c r="AD19" s="7" t="n">
        <f aca="false">_xlfn.T.TEST(C19:H19,O19:T19,2,2)</f>
        <v>3.64174101628587E-005</v>
      </c>
    </row>
    <row r="20" customFormat="false" ht="14.25" hidden="false" customHeight="false" outlineLevel="0" collapsed="false">
      <c r="A20" s="1" t="s">
        <v>48</v>
      </c>
      <c r="B20" s="1" t="n">
        <v>59</v>
      </c>
      <c r="C20" s="19" t="n">
        <v>0</v>
      </c>
      <c r="D20" s="20" t="n">
        <v>0</v>
      </c>
      <c r="E20" s="20" t="n">
        <v>0</v>
      </c>
      <c r="F20" s="20" t="n">
        <v>0</v>
      </c>
      <c r="G20" s="14" t="n">
        <v>0.15080439238863</v>
      </c>
      <c r="H20" s="21" t="n">
        <v>0</v>
      </c>
      <c r="I20" s="11" t="n">
        <v>0</v>
      </c>
      <c r="J20" s="11" t="n">
        <v>0</v>
      </c>
      <c r="K20" s="11" t="n">
        <v>0</v>
      </c>
      <c r="L20" s="11" t="n">
        <v>0</v>
      </c>
      <c r="M20" s="12" t="n">
        <v>0.182232470276217</v>
      </c>
      <c r="N20" s="12" t="n">
        <v>0.06402419235175</v>
      </c>
      <c r="O20" s="13" t="n">
        <v>0</v>
      </c>
      <c r="P20" s="14" t="n">
        <v>0.237261911996777</v>
      </c>
      <c r="Q20" s="14" t="n">
        <v>0.232193315196728</v>
      </c>
      <c r="R20" s="14" t="n">
        <v>0.223951551805341</v>
      </c>
      <c r="S20" s="14" t="n">
        <v>0.305380809181284</v>
      </c>
      <c r="T20" s="15" t="n">
        <v>0.281768207969231</v>
      </c>
      <c r="U20" s="16" t="n">
        <v>5.22604</v>
      </c>
      <c r="V20" s="16" t="n">
        <f aca="false">AVERAGE(C20:H20)</f>
        <v>0.025134065398105</v>
      </c>
      <c r="W20" s="16" t="n">
        <f aca="false">AVERAGE(I20:N20)</f>
        <v>0.0410427771046612</v>
      </c>
      <c r="X20" s="16" t="n">
        <f aca="false">AVERAGE(O20:T20)</f>
        <v>0.213425966024893</v>
      </c>
      <c r="Y20" s="16" t="n">
        <f aca="false">W20/V20</f>
        <v>1.63295417810744</v>
      </c>
      <c r="Z20" s="16" t="n">
        <f aca="false">X20/V20</f>
        <v>8.49150197727203</v>
      </c>
      <c r="AA20" s="16" t="n">
        <f aca="false">W20/X20</f>
        <v>0.192304516030041</v>
      </c>
      <c r="AB20" s="1" t="n">
        <f aca="false">_xlfn.T.TEST(C20:H20,I20:N20,2,2)</f>
        <v>0.693578071781604</v>
      </c>
      <c r="AC20" s="1" t="n">
        <f aca="false">_xlfn.T.TEST(I20:N20,O20:T20,2,2)</f>
        <v>0.00944746036620861</v>
      </c>
      <c r="AD20" s="7" t="n">
        <f aca="false">_xlfn.T.TEST(C20:H20,O20:T20,2,2)</f>
        <v>0.00426614531945444</v>
      </c>
    </row>
    <row r="21" customFormat="false" ht="14.25" hidden="false" customHeight="false" outlineLevel="0" collapsed="false">
      <c r="A21" s="1" t="s">
        <v>49</v>
      </c>
      <c r="B21" s="1" t="n">
        <v>159</v>
      </c>
      <c r="C21" s="19" t="n">
        <v>0</v>
      </c>
      <c r="D21" s="20" t="n">
        <v>0</v>
      </c>
      <c r="E21" s="20" t="n">
        <v>0</v>
      </c>
      <c r="F21" s="20" t="n">
        <v>0</v>
      </c>
      <c r="G21" s="14" t="n">
        <v>0.155598425423672</v>
      </c>
      <c r="H21" s="21" t="n">
        <v>0</v>
      </c>
      <c r="I21" s="11" t="n">
        <v>0</v>
      </c>
      <c r="J21" s="11" t="n">
        <v>0</v>
      </c>
      <c r="K21" s="11" t="n">
        <v>0</v>
      </c>
      <c r="L21" s="12" t="n">
        <v>0.180906790082588</v>
      </c>
      <c r="M21" s="12" t="n">
        <v>0.205435962047247</v>
      </c>
      <c r="N21" s="11" t="n">
        <v>0</v>
      </c>
      <c r="O21" s="13" t="n">
        <v>0.115244212655812</v>
      </c>
      <c r="P21" s="14" t="n">
        <v>0.193321940649729</v>
      </c>
      <c r="Q21" s="14" t="n">
        <v>0.163878790034784</v>
      </c>
      <c r="R21" s="14" t="n">
        <v>0.178649428426434</v>
      </c>
      <c r="S21" s="14" t="n">
        <v>0.226343425668564</v>
      </c>
      <c r="T21" s="15" t="n">
        <v>0.220818346204608</v>
      </c>
      <c r="U21" s="16" t="n">
        <v>36.6028666666667</v>
      </c>
      <c r="V21" s="16" t="n">
        <f aca="false">AVERAGE(C21:H21)</f>
        <v>0.0259330709039454</v>
      </c>
      <c r="W21" s="16" t="n">
        <f aca="false">AVERAGE(I21:N21)</f>
        <v>0.0643904586883059</v>
      </c>
      <c r="X21" s="16" t="n">
        <f aca="false">AVERAGE(O21:T21)</f>
        <v>0.183042690606655</v>
      </c>
      <c r="Y21" s="16" t="n">
        <f aca="false">W21/V21</f>
        <v>2.48294769743254</v>
      </c>
      <c r="Z21" s="16" t="n">
        <f aca="false">X21/V21</f>
        <v>7.05827286265615</v>
      </c>
      <c r="AA21" s="16" t="n">
        <f aca="false">W21/X21</f>
        <v>0.351778366428606</v>
      </c>
      <c r="AB21" s="1" t="n">
        <f aca="false">_xlfn.T.TEST(C21:H21,I21:N21,2,2)</f>
        <v>0.445162367654097</v>
      </c>
      <c r="AC21" s="1" t="n">
        <f aca="false">_xlfn.T.TEST(I21:N21,O21:T21,2,2)</f>
        <v>0.0227698345491709</v>
      </c>
      <c r="AD21" s="7" t="n">
        <f aca="false">_xlfn.T.TEST(C21:H21,O21:T21,2,2)</f>
        <v>0.000469911413937078</v>
      </c>
    </row>
    <row r="22" customFormat="false" ht="14.25" hidden="false" customHeight="false" outlineLevel="0" collapsed="false">
      <c r="A22" s="1" t="s">
        <v>50</v>
      </c>
      <c r="B22" s="1" t="n">
        <v>183</v>
      </c>
      <c r="C22" s="13" t="n">
        <v>0.285805797438716</v>
      </c>
      <c r="D22" s="20" t="n">
        <v>0</v>
      </c>
      <c r="E22" s="20" t="n">
        <v>0</v>
      </c>
      <c r="F22" s="20" t="n">
        <v>0</v>
      </c>
      <c r="G22" s="20" t="n">
        <v>0</v>
      </c>
      <c r="H22" s="21" t="n">
        <v>0</v>
      </c>
      <c r="I22" s="11" t="n">
        <v>0</v>
      </c>
      <c r="J22" s="11" t="n">
        <v>0</v>
      </c>
      <c r="K22" s="11" t="n">
        <v>0</v>
      </c>
      <c r="L22" s="11" t="n">
        <v>0</v>
      </c>
      <c r="M22" s="12" t="n">
        <v>0.221891503416216</v>
      </c>
      <c r="N22" s="11" t="n">
        <v>0</v>
      </c>
      <c r="O22" s="13" t="n">
        <v>0.625499629624827</v>
      </c>
      <c r="P22" s="14" t="n">
        <v>0.308346215959909</v>
      </c>
      <c r="Q22" s="14" t="n">
        <v>0</v>
      </c>
      <c r="R22" s="14" t="n">
        <v>0.324841941474303</v>
      </c>
      <c r="S22" s="14" t="n">
        <v>0.32150373602612</v>
      </c>
      <c r="T22" s="15" t="n">
        <v>0.230574691053978</v>
      </c>
      <c r="U22" s="16" t="n">
        <v>46.4527428571429</v>
      </c>
      <c r="V22" s="16" t="n">
        <f aca="false">AVERAGE(C22:H22)</f>
        <v>0.0476342995731194</v>
      </c>
      <c r="W22" s="16" t="n">
        <f aca="false">AVERAGE(I22:N22)</f>
        <v>0.036981917236036</v>
      </c>
      <c r="X22" s="16" t="n">
        <f aca="false">AVERAGE(O22:T22)</f>
        <v>0.30179436902319</v>
      </c>
      <c r="Y22" s="16" t="n">
        <f aca="false">W22/V22</f>
        <v>0.776371597093984</v>
      </c>
      <c r="Z22" s="16" t="n">
        <f aca="false">X22/V22</f>
        <v>6.33565249678818</v>
      </c>
      <c r="AA22" s="16" t="n">
        <f aca="false">W22/X22</f>
        <v>0.122540116821047</v>
      </c>
      <c r="AB22" s="1" t="n">
        <f aca="false">_xlfn.T.TEST(C22:H22,I22:N22,2,2)</f>
        <v>0.863315930688286</v>
      </c>
      <c r="AC22" s="1" t="n">
        <f aca="false">_xlfn.T.TEST(I22:N22,O22:T22,2,2)</f>
        <v>0.0147151711897829</v>
      </c>
      <c r="AD22" s="7" t="n">
        <f aca="false">_xlfn.T.TEST(C22:H22,O22:T22,2,2)</f>
        <v>0.0231233261211167</v>
      </c>
    </row>
    <row r="23" customFormat="false" ht="14.25" hidden="false" customHeight="false" outlineLevel="0" collapsed="false">
      <c r="A23" s="1" t="s">
        <v>51</v>
      </c>
      <c r="B23" s="1" t="n">
        <v>156</v>
      </c>
      <c r="C23" s="19" t="n">
        <v>0</v>
      </c>
      <c r="D23" s="20" t="n">
        <v>0</v>
      </c>
      <c r="E23" s="20" t="n">
        <v>0</v>
      </c>
      <c r="F23" s="20" t="n">
        <v>0</v>
      </c>
      <c r="G23" s="14" t="n">
        <v>0.675688566587031</v>
      </c>
      <c r="H23" s="21" t="n">
        <v>0</v>
      </c>
      <c r="I23" s="11" t="n">
        <v>0</v>
      </c>
      <c r="J23" s="11" t="n">
        <v>0</v>
      </c>
      <c r="K23" s="11" t="n">
        <v>0</v>
      </c>
      <c r="L23" s="12" t="n">
        <v>1.5780838800677</v>
      </c>
      <c r="M23" s="12" t="n">
        <v>1.31025118590402</v>
      </c>
      <c r="N23" s="12" t="n">
        <v>1.37999182129911</v>
      </c>
      <c r="O23" s="13" t="n">
        <v>2.08864550105225</v>
      </c>
      <c r="P23" s="14" t="n">
        <v>3.47326051800249</v>
      </c>
      <c r="Q23" s="14" t="n">
        <v>2.83550138488558</v>
      </c>
      <c r="R23" s="14" t="n">
        <v>3.38800283812121</v>
      </c>
      <c r="S23" s="14" t="n">
        <v>3.55840867035262</v>
      </c>
      <c r="T23" s="15" t="n">
        <v>3.49394883546987</v>
      </c>
      <c r="U23" s="16" t="n">
        <v>11.9294</v>
      </c>
      <c r="V23" s="16" t="n">
        <f aca="false">AVERAGE(C23:H23)</f>
        <v>0.112614761097839</v>
      </c>
      <c r="W23" s="16" t="n">
        <f aca="false">AVERAGE(I23:N23)</f>
        <v>0.711387814545138</v>
      </c>
      <c r="X23" s="16" t="n">
        <f aca="false">AVERAGE(O23:T23)</f>
        <v>3.13962795798067</v>
      </c>
      <c r="Y23" s="16" t="n">
        <f aca="false">W23/V23</f>
        <v>6.31700327390555</v>
      </c>
      <c r="Z23" s="16" t="n">
        <f aca="false">X23/V23</f>
        <v>27.8793643690545</v>
      </c>
      <c r="AA23" s="16" t="n">
        <f aca="false">W23/X23</f>
        <v>0.226583475515578</v>
      </c>
      <c r="AB23" s="1" t="n">
        <f aca="false">_xlfn.T.TEST(C23:H23,I23:N23,2,2)</f>
        <v>0.108151529397358</v>
      </c>
      <c r="AC23" s="1" t="n">
        <f aca="false">_xlfn.T.TEST(I23:N23,O23:T23,2,2)</f>
        <v>0.000114929669665735</v>
      </c>
      <c r="AD23" s="7" t="n">
        <f aca="false">_xlfn.T.TEST(C23:H23,O23:T23,2,2)</f>
        <v>4.09558012961653E-007</v>
      </c>
    </row>
    <row r="24" customFormat="false" ht="14.25" hidden="false" customHeight="false" outlineLevel="0" collapsed="false">
      <c r="A24" s="1" t="s">
        <v>52</v>
      </c>
      <c r="B24" s="1" t="n">
        <v>229</v>
      </c>
      <c r="C24" s="19" t="n">
        <v>0</v>
      </c>
      <c r="D24" s="20" t="n">
        <v>0</v>
      </c>
      <c r="E24" s="14" t="n">
        <v>0.95807431209692</v>
      </c>
      <c r="F24" s="20" t="n">
        <v>0</v>
      </c>
      <c r="G24" s="20" t="n">
        <v>0</v>
      </c>
      <c r="H24" s="21" t="n">
        <v>0</v>
      </c>
      <c r="I24" s="11" t="n">
        <v>0</v>
      </c>
      <c r="J24" s="11" t="n">
        <v>0</v>
      </c>
      <c r="K24" s="11" t="n">
        <v>0</v>
      </c>
      <c r="L24" s="11" t="n">
        <v>0</v>
      </c>
      <c r="M24" s="11" t="n">
        <v>0</v>
      </c>
      <c r="N24" s="11" t="n">
        <v>0</v>
      </c>
      <c r="O24" s="13" t="n">
        <v>0</v>
      </c>
      <c r="P24" s="14" t="n">
        <v>0.914562738782328</v>
      </c>
      <c r="Q24" s="14" t="n">
        <v>0.858634649319484</v>
      </c>
      <c r="R24" s="14" t="n">
        <v>0.735151767600264</v>
      </c>
      <c r="S24" s="14" t="n">
        <v>0.803710480120821</v>
      </c>
      <c r="T24" s="15" t="n">
        <v>0.776386286493377</v>
      </c>
      <c r="U24" s="16" t="n">
        <v>21.68625</v>
      </c>
      <c r="V24" s="16" t="n">
        <f aca="false">AVERAGE(C24:H24)</f>
        <v>0.159679052016153</v>
      </c>
      <c r="W24" s="16" t="n">
        <f aca="false">AVERAGE(I24:N24)</f>
        <v>0</v>
      </c>
      <c r="X24" s="16" t="n">
        <f aca="false">AVERAGE(O24:T24)</f>
        <v>0.681407653719379</v>
      </c>
      <c r="Y24" s="16" t="n">
        <f aca="false">W24/V24</f>
        <v>0</v>
      </c>
      <c r="Z24" s="16" t="n">
        <f aca="false">X24/V24</f>
        <v>4.26735783508063</v>
      </c>
      <c r="AA24" s="16" t="n">
        <f aca="false">W24/X24</f>
        <v>0</v>
      </c>
      <c r="AB24" s="1" t="n">
        <f aca="false">_xlfn.T.TEST(C24:H24,I24:N24,2,2)</f>
        <v>0.340893132302061</v>
      </c>
      <c r="AC24" s="1" t="n">
        <f aca="false">_xlfn.T.TEST(I24:N24,O24:T24,2,2)</f>
        <v>0.000610668226262368</v>
      </c>
      <c r="AD24" s="7" t="n">
        <f aca="false">_xlfn.T.TEST(C24:H24,O24:T24,2,2)</f>
        <v>0.0332818475717868</v>
      </c>
    </row>
    <row r="25" customFormat="false" ht="14.25" hidden="false" customHeight="false" outlineLevel="0" collapsed="false">
      <c r="A25" s="1" t="s">
        <v>53</v>
      </c>
      <c r="B25" s="1" t="n">
        <v>352</v>
      </c>
      <c r="C25" s="19" t="n">
        <v>0</v>
      </c>
      <c r="D25" s="20" t="n">
        <v>0</v>
      </c>
      <c r="E25" s="14" t="n">
        <v>0</v>
      </c>
      <c r="F25" s="20" t="n">
        <v>0</v>
      </c>
      <c r="G25" s="14" t="n">
        <v>2.46353166391348</v>
      </c>
      <c r="H25" s="21" t="n">
        <v>0</v>
      </c>
      <c r="I25" s="12" t="n">
        <v>4.45294071427097</v>
      </c>
      <c r="J25" s="11" t="n">
        <v>0</v>
      </c>
      <c r="K25" s="11" t="n">
        <v>0</v>
      </c>
      <c r="L25" s="12" t="n">
        <v>2.88454588478198</v>
      </c>
      <c r="M25" s="12" t="n">
        <v>3.17158493945095</v>
      </c>
      <c r="N25" s="11" t="n">
        <v>0</v>
      </c>
      <c r="O25" s="13" t="n">
        <v>9.33333893457942</v>
      </c>
      <c r="P25" s="14" t="n">
        <v>10.9049323827247</v>
      </c>
      <c r="Q25" s="14" t="n">
        <v>8.89603164420305</v>
      </c>
      <c r="R25" s="14" t="n">
        <v>8.80870250526169</v>
      </c>
      <c r="S25" s="14" t="n">
        <v>9.39842999230009</v>
      </c>
      <c r="T25" s="15" t="n">
        <v>7.87985612506148</v>
      </c>
      <c r="U25" s="16" t="n">
        <v>30.57064</v>
      </c>
      <c r="V25" s="16" t="n">
        <f aca="false">AVERAGE(C25:H25)</f>
        <v>0.410588610652247</v>
      </c>
      <c r="W25" s="16" t="n">
        <f aca="false">AVERAGE(I25:N25)</f>
        <v>1.75151192308398</v>
      </c>
      <c r="X25" s="16" t="n">
        <f aca="false">AVERAGE(O25:T25)</f>
        <v>9.20354859735508</v>
      </c>
      <c r="Y25" s="16" t="n">
        <f aca="false">W25/V25</f>
        <v>4.26585608475986</v>
      </c>
      <c r="Z25" s="16" t="n">
        <f aca="false">X25/V25</f>
        <v>22.4154990142923</v>
      </c>
      <c r="AA25" s="16" t="n">
        <f aca="false">W25/X25</f>
        <v>0.190308325593819</v>
      </c>
      <c r="AB25" s="1" t="n">
        <f aca="false">_xlfn.T.TEST(C25:H25,I25:N25,2,2)</f>
        <v>0.171497315190453</v>
      </c>
      <c r="AC25" s="1" t="n">
        <f aca="false">_xlfn.T.TEST(I25:N25,O25:T25,2,2)</f>
        <v>9.43983236239075E-006</v>
      </c>
      <c r="AD25" s="7" t="n">
        <f aca="false">_xlfn.T.TEST(C25:H25,O25:T25,2,2)</f>
        <v>3.03472273595667E-008</v>
      </c>
    </row>
    <row r="26" customFormat="false" ht="14.25" hidden="false" customHeight="false" outlineLevel="0" collapsed="false">
      <c r="A26" s="1" t="s">
        <v>54</v>
      </c>
      <c r="B26" s="1" t="n">
        <v>102</v>
      </c>
      <c r="C26" s="19" t="n">
        <v>0</v>
      </c>
      <c r="D26" s="20" t="n">
        <v>0</v>
      </c>
      <c r="E26" s="14" t="n">
        <v>0.827438948868832</v>
      </c>
      <c r="F26" s="14" t="n">
        <v>0.59468634332185</v>
      </c>
      <c r="G26" s="14" t="n">
        <v>1.32117012323469</v>
      </c>
      <c r="H26" s="15" t="n">
        <v>0.581936483546663</v>
      </c>
      <c r="I26" s="12" t="n">
        <v>0.964017681492703</v>
      </c>
      <c r="J26" s="22" t="n">
        <v>0.00176658326306862</v>
      </c>
      <c r="K26" s="12" t="n">
        <v>0.977055296410774</v>
      </c>
      <c r="L26" s="12" t="n">
        <v>1.38574062531817</v>
      </c>
      <c r="M26" s="12" t="n">
        <v>1.45007362577621</v>
      </c>
      <c r="N26" s="12" t="n">
        <v>0.875931195378001</v>
      </c>
      <c r="O26" s="13" t="n">
        <v>0.970886822272833</v>
      </c>
      <c r="P26" s="14" t="n">
        <v>1.68624845250754</v>
      </c>
      <c r="Q26" s="14" t="n">
        <v>1.57701663382687</v>
      </c>
      <c r="R26" s="14" t="n">
        <v>1.66988323572906</v>
      </c>
      <c r="S26" s="14" t="n">
        <v>1.92357258311978</v>
      </c>
      <c r="T26" s="15" t="n">
        <v>1.67173889565073</v>
      </c>
      <c r="U26" s="16" t="n">
        <v>36.309925</v>
      </c>
      <c r="V26" s="16" t="n">
        <f aca="false">AVERAGE(C26:H26)</f>
        <v>0.554205316495339</v>
      </c>
      <c r="W26" s="16" t="n">
        <f aca="false">AVERAGE(I26:N26)</f>
        <v>0.942430834606487</v>
      </c>
      <c r="X26" s="16" t="n">
        <f aca="false">AVERAGE(O26:T26)</f>
        <v>1.58322443718447</v>
      </c>
      <c r="Y26" s="16" t="n">
        <f aca="false">W26/V26</f>
        <v>1.70050846961591</v>
      </c>
      <c r="Z26" s="16" t="n">
        <f aca="false">X26/V26</f>
        <v>2.85674711169571</v>
      </c>
      <c r="AA26" s="16" t="n">
        <f aca="false">W26/X26</f>
        <v>0.595260414425173</v>
      </c>
      <c r="AB26" s="1" t="n">
        <f aca="false">_xlfn.T.TEST(C26:H26,I26:N26,2,2)</f>
        <v>0.21867437069874</v>
      </c>
      <c r="AC26" s="1" t="n">
        <f aca="false">_xlfn.T.TEST(I26:N26,O26:T26,2,2)</f>
        <v>0.0277884969220377</v>
      </c>
      <c r="AD26" s="7" t="n">
        <f aca="false">_xlfn.T.TEST(C26:H26,O26:T26,2,2)</f>
        <v>0.00181371266380958</v>
      </c>
    </row>
    <row r="27" customFormat="false" ht="14.25" hidden="false" customHeight="false" outlineLevel="0" collapsed="false">
      <c r="A27" s="1" t="s">
        <v>55</v>
      </c>
      <c r="B27" s="1" t="n">
        <v>202</v>
      </c>
      <c r="C27" s="19" t="n">
        <v>0</v>
      </c>
      <c r="D27" s="14" t="n">
        <v>2.11144219496983</v>
      </c>
      <c r="E27" s="14" t="n">
        <v>1.5245731513216</v>
      </c>
      <c r="F27" s="14" t="n">
        <v>2.16185536239942</v>
      </c>
      <c r="G27" s="14" t="n">
        <v>1.56479532093356</v>
      </c>
      <c r="H27" s="21" t="n">
        <v>0</v>
      </c>
      <c r="I27" s="12" t="n">
        <v>1.66818676747549</v>
      </c>
      <c r="J27" s="12" t="n">
        <v>3.94169315247514</v>
      </c>
      <c r="K27" s="12" t="n">
        <v>1.7243777518827</v>
      </c>
      <c r="L27" s="12" t="n">
        <v>2.52957037663708</v>
      </c>
      <c r="M27" s="12" t="n">
        <v>2.68188482167798</v>
      </c>
      <c r="N27" s="11" t="n">
        <v>0</v>
      </c>
      <c r="O27" s="13" t="n">
        <v>4.6968956456941</v>
      </c>
      <c r="P27" s="14" t="n">
        <v>4.28315146209743</v>
      </c>
      <c r="Q27" s="14" t="n">
        <v>3.85610210689594</v>
      </c>
      <c r="R27" s="14" t="n">
        <v>4.70386600883792</v>
      </c>
      <c r="S27" s="14" t="n">
        <v>3.07288947364658</v>
      </c>
      <c r="T27" s="15" t="n">
        <v>2.80222927702949</v>
      </c>
      <c r="U27" s="16" t="n">
        <v>30.4740733333333</v>
      </c>
      <c r="V27" s="16" t="n">
        <f aca="false">AVERAGE(C27:H27)</f>
        <v>1.2271110049374</v>
      </c>
      <c r="W27" s="16" t="n">
        <f aca="false">AVERAGE(I27:N27)</f>
        <v>2.09095214502473</v>
      </c>
      <c r="X27" s="16" t="n">
        <f aca="false">AVERAGE(O27:T27)</f>
        <v>3.90252232903358</v>
      </c>
      <c r="Y27" s="16" t="n">
        <f aca="false">W27/V27</f>
        <v>1.70396332247986</v>
      </c>
      <c r="Z27" s="16" t="n">
        <f aca="false">X27/V27</f>
        <v>3.18025208260002</v>
      </c>
      <c r="AA27" s="16" t="n">
        <f aca="false">W27/X27</f>
        <v>0.535795049644863</v>
      </c>
      <c r="AB27" s="1" t="n">
        <f aca="false">_xlfn.T.TEST(C27:H27,I27:N27,2,2)</f>
        <v>0.227188641067619</v>
      </c>
      <c r="AC27" s="1" t="n">
        <f aca="false">_xlfn.T.TEST(I27:N27,O27:T27,2,2)</f>
        <v>0.0167319573329496</v>
      </c>
      <c r="AD27" s="7" t="n">
        <f aca="false">_xlfn.T.TEST(C27:H27,O27:T27,2,2)</f>
        <v>0.000450192251951759</v>
      </c>
    </row>
    <row r="28" customFormat="false" ht="14.25" hidden="false" customHeight="false" outlineLevel="0" collapsed="false">
      <c r="A28" s="1" t="s">
        <v>56</v>
      </c>
      <c r="B28" s="1" t="n">
        <v>218</v>
      </c>
      <c r="C28" s="13" t="n">
        <v>1.23111042910799</v>
      </c>
      <c r="D28" s="20" t="n">
        <v>0</v>
      </c>
      <c r="E28" s="14" t="n">
        <v>1.85717206191331</v>
      </c>
      <c r="F28" s="14" t="n">
        <v>1.61055323570738</v>
      </c>
      <c r="G28" s="14" t="n">
        <v>2.18224693492903</v>
      </c>
      <c r="H28" s="15" t="n">
        <v>1.40975227744613</v>
      </c>
      <c r="I28" s="12" t="n">
        <v>3.29057222465708</v>
      </c>
      <c r="J28" s="11" t="n">
        <v>0</v>
      </c>
      <c r="K28" s="12" t="n">
        <v>1.83721727176543</v>
      </c>
      <c r="L28" s="12" t="n">
        <v>1.80821434938256</v>
      </c>
      <c r="M28" s="12" t="n">
        <v>1.63473003171923</v>
      </c>
      <c r="N28" s="12" t="n">
        <v>1.83748101868482</v>
      </c>
      <c r="O28" s="13" t="n">
        <v>2.03087636266755</v>
      </c>
      <c r="P28" s="14" t="n">
        <v>2.94005432020106</v>
      </c>
      <c r="Q28" s="14" t="n">
        <v>3.01768125863631</v>
      </c>
      <c r="R28" s="14" t="n">
        <v>3.02497911155846</v>
      </c>
      <c r="S28" s="14" t="n">
        <v>3.3049870669001</v>
      </c>
      <c r="T28" s="15" t="n">
        <v>3.44328422765609</v>
      </c>
      <c r="U28" s="16" t="n">
        <v>16.0863875</v>
      </c>
      <c r="V28" s="16" t="n">
        <f aca="false">AVERAGE(C28:H28)</f>
        <v>1.38180582318397</v>
      </c>
      <c r="W28" s="16" t="n">
        <f aca="false">AVERAGE(I28:N28)</f>
        <v>1.73470248270152</v>
      </c>
      <c r="X28" s="16" t="n">
        <f aca="false">AVERAGE(O28:T28)</f>
        <v>2.96031039126993</v>
      </c>
      <c r="Y28" s="16" t="n">
        <f aca="false">W28/V28</f>
        <v>1.25538802456658</v>
      </c>
      <c r="Z28" s="16" t="n">
        <f aca="false">X28/V28</f>
        <v>2.14234904905</v>
      </c>
      <c r="AA28" s="16" t="n">
        <f aca="false">W28/X28</f>
        <v>0.585986688361202</v>
      </c>
      <c r="AB28" s="1" t="n">
        <f aca="false">_xlfn.T.TEST(C28:H28,I28:N28,2,2)</f>
        <v>0.517919501269116</v>
      </c>
      <c r="AC28" s="1" t="n">
        <f aca="false">_xlfn.T.TEST(I28:N28,O28:T28,2,2)</f>
        <v>0.0267045398873978</v>
      </c>
      <c r="AD28" s="7" t="n">
        <f aca="false">_xlfn.T.TEST(C28:H28,O28:T28,2,2)</f>
        <v>0.0016048299492983</v>
      </c>
    </row>
    <row r="29" customFormat="false" ht="14.25" hidden="false" customHeight="false" outlineLevel="0" collapsed="false">
      <c r="A29" s="1" t="s">
        <v>57</v>
      </c>
      <c r="B29" s="1" t="n">
        <v>189</v>
      </c>
      <c r="C29" s="19" t="n">
        <v>0</v>
      </c>
      <c r="D29" s="20" t="n">
        <v>0</v>
      </c>
      <c r="E29" s="14" t="n">
        <v>1.9826748946255</v>
      </c>
      <c r="F29" s="14" t="n">
        <v>1.09007666819108</v>
      </c>
      <c r="G29" s="14" t="n">
        <v>6.07930327393163</v>
      </c>
      <c r="H29" s="21" t="n">
        <v>0</v>
      </c>
      <c r="I29" s="12" t="n">
        <v>0</v>
      </c>
      <c r="J29" s="11" t="n">
        <v>0</v>
      </c>
      <c r="K29" s="11" t="n">
        <v>0</v>
      </c>
      <c r="L29" s="12" t="n">
        <v>6.37221981809058</v>
      </c>
      <c r="M29" s="12" t="n">
        <v>6.25883876871164</v>
      </c>
      <c r="N29" s="12" t="n">
        <v>3.71449607057295</v>
      </c>
      <c r="O29" s="13" t="n">
        <v>3.43120648534011</v>
      </c>
      <c r="P29" s="14" t="n">
        <v>6.5195341719156</v>
      </c>
      <c r="Q29" s="14" t="n">
        <v>5.48855609820903</v>
      </c>
      <c r="R29" s="14" t="n">
        <v>7.08105504961503</v>
      </c>
      <c r="S29" s="14" t="n">
        <v>8.29160358461203</v>
      </c>
      <c r="T29" s="15" t="n">
        <v>7.81400131825765</v>
      </c>
      <c r="U29" s="16" t="n">
        <v>29.5520333333333</v>
      </c>
      <c r="V29" s="16" t="n">
        <f aca="false">AVERAGE(C29:H29)</f>
        <v>1.52534247279137</v>
      </c>
      <c r="W29" s="16" t="n">
        <f aca="false">AVERAGE(I29:N29)</f>
        <v>2.72425910956253</v>
      </c>
      <c r="X29" s="16" t="n">
        <f aca="false">AVERAGE(O29:T29)</f>
        <v>6.43765945132491</v>
      </c>
      <c r="Y29" s="16" t="n">
        <f aca="false">W29/V29</f>
        <v>1.78599833031408</v>
      </c>
      <c r="Z29" s="16" t="n">
        <f aca="false">X29/V29</f>
        <v>4.22046823330372</v>
      </c>
      <c r="AA29" s="16" t="n">
        <f aca="false">W29/X29</f>
        <v>0.423175399407289</v>
      </c>
      <c r="AB29" s="1" t="n">
        <f aca="false">_xlfn.T.TEST(C29:H29,I29:N29,2,2)</f>
        <v>0.471940697794515</v>
      </c>
      <c r="AC29" s="1" t="n">
        <f aca="false">_xlfn.T.TEST(I29:N29,O29:T29,2,2)</f>
        <v>0.0299806055740802</v>
      </c>
      <c r="AD29" s="7" t="n">
        <f aca="false">_xlfn.T.TEST(C29:H29,O29:T29,2,2)</f>
        <v>0.00226809163736756</v>
      </c>
    </row>
    <row r="30" customFormat="false" ht="14.25" hidden="false" customHeight="false" outlineLevel="0" collapsed="false">
      <c r="A30" s="1" t="s">
        <v>58</v>
      </c>
      <c r="B30" s="1" t="n">
        <v>157</v>
      </c>
      <c r="C30" s="13" t="n">
        <v>1.83319296153731</v>
      </c>
      <c r="D30" s="20" t="n">
        <v>0</v>
      </c>
      <c r="E30" s="14" t="n">
        <v>2.27932266042955</v>
      </c>
      <c r="F30" s="14" t="n">
        <v>3.06408431416589</v>
      </c>
      <c r="G30" s="14" t="n">
        <v>3.83116187174499</v>
      </c>
      <c r="H30" s="15" t="n">
        <v>5.06445687031636</v>
      </c>
      <c r="I30" s="12" t="n">
        <v>1.77258011159805</v>
      </c>
      <c r="J30" s="11" t="n">
        <v>0</v>
      </c>
      <c r="K30" s="11" t="n">
        <v>0</v>
      </c>
      <c r="L30" s="12" t="n">
        <v>11.1772754425978</v>
      </c>
      <c r="M30" s="12" t="n">
        <v>12.8523613359028</v>
      </c>
      <c r="N30" s="12" t="n">
        <v>4.63941518689936</v>
      </c>
      <c r="O30" s="13" t="n">
        <v>9.96987850519079</v>
      </c>
      <c r="P30" s="14" t="n">
        <v>10.9071424953877</v>
      </c>
      <c r="Q30" s="14" t="n">
        <v>5.21625376526233</v>
      </c>
      <c r="R30" s="14" t="n">
        <v>14.0217870366647</v>
      </c>
      <c r="S30" s="14" t="n">
        <v>14.6916910872585</v>
      </c>
      <c r="T30" s="15" t="n">
        <v>13.4601681092117</v>
      </c>
      <c r="U30" s="16" t="n">
        <v>23.5502466666667</v>
      </c>
      <c r="V30" s="16" t="n">
        <f aca="false">AVERAGE(C30:H30)</f>
        <v>2.67870311303235</v>
      </c>
      <c r="W30" s="16" t="n">
        <f aca="false">AVERAGE(I30:N30)</f>
        <v>5.07360534616633</v>
      </c>
      <c r="X30" s="16" t="n">
        <f aca="false">AVERAGE(O30:T30)</f>
        <v>11.377820166496</v>
      </c>
      <c r="Y30" s="16" t="n">
        <f aca="false">W30/V30</f>
        <v>1.89405288009798</v>
      </c>
      <c r="Z30" s="16" t="n">
        <f aca="false">X30/V30</f>
        <v>4.24751071185938</v>
      </c>
      <c r="AA30" s="16" t="n">
        <f aca="false">W30/X30</f>
        <v>0.445920683568763</v>
      </c>
      <c r="AB30" s="1" t="n">
        <f aca="false">_xlfn.T.TEST(C30:H30,I30:N30,2,2)</f>
        <v>0.345510374238701</v>
      </c>
      <c r="AC30" s="1" t="n">
        <f aca="false">_xlfn.T.TEST(I30:N30,O30:T30,2,2)</f>
        <v>0.0432663539498273</v>
      </c>
      <c r="AD30" s="7" t="n">
        <f aca="false">_xlfn.T.TEST(C30:H30,O30:T30,2,2)</f>
        <v>0.000299071158257122</v>
      </c>
    </row>
    <row r="31" customFormat="false" ht="14.25" hidden="false" customHeight="false" outlineLevel="0" collapsed="false">
      <c r="A31" s="1" t="s">
        <v>59</v>
      </c>
      <c r="B31" s="1" t="n">
        <v>84</v>
      </c>
      <c r="C31" s="13" t="n">
        <v>3.83793573547749</v>
      </c>
      <c r="D31" s="14" t="n">
        <v>3.43541910003674</v>
      </c>
      <c r="E31" s="14" t="n">
        <v>3.99752699556856</v>
      </c>
      <c r="F31" s="20" t="n">
        <v>0</v>
      </c>
      <c r="G31" s="14" t="n">
        <v>2.84633171499902</v>
      </c>
      <c r="H31" s="15" t="n">
        <v>2.78309115396196</v>
      </c>
      <c r="I31" s="12" t="n">
        <v>2.41844904667622</v>
      </c>
      <c r="J31" s="11" t="n">
        <v>0</v>
      </c>
      <c r="K31" s="12" t="n">
        <v>2.40581785689285</v>
      </c>
      <c r="L31" s="12" t="n">
        <v>3.4242110158836</v>
      </c>
      <c r="M31" s="12" t="n">
        <v>3.45302674931199</v>
      </c>
      <c r="N31" s="12" t="n">
        <v>3.04378511559565</v>
      </c>
      <c r="O31" s="13" t="n">
        <v>4.21711344595786</v>
      </c>
      <c r="P31" s="14" t="n">
        <v>4.89289119440585</v>
      </c>
      <c r="Q31" s="14" t="n">
        <v>4.36492097689289</v>
      </c>
      <c r="R31" s="14" t="n">
        <v>5.35695104998469</v>
      </c>
      <c r="S31" s="14" t="n">
        <v>5.4146039449868</v>
      </c>
      <c r="T31" s="15" t="n">
        <v>5.24032167445062</v>
      </c>
      <c r="U31" s="16" t="n">
        <v>7.97185125</v>
      </c>
      <c r="V31" s="16" t="n">
        <f aca="false">AVERAGE(C31:H31)</f>
        <v>2.81671745000729</v>
      </c>
      <c r="W31" s="16" t="n">
        <f aca="false">AVERAGE(I31:N31)</f>
        <v>2.45754829739338</v>
      </c>
      <c r="X31" s="16" t="n">
        <f aca="false">AVERAGE(O31:T31)</f>
        <v>4.91446704777979</v>
      </c>
      <c r="Y31" s="16" t="n">
        <f aca="false">W31/V31</f>
        <v>0.872486623529463</v>
      </c>
      <c r="Z31" s="16" t="n">
        <f aca="false">X31/V31</f>
        <v>1.74474974327548</v>
      </c>
      <c r="AA31" s="16" t="n">
        <f aca="false">W31/X31</f>
        <v>0.500064050384392</v>
      </c>
      <c r="AB31" s="1" t="n">
        <f aca="false">_xlfn.T.TEST(C31:H31,I31:N31,2,2)</f>
        <v>0.66195680889696</v>
      </c>
      <c r="AC31" s="1" t="n">
        <f aca="false">_xlfn.T.TEST(I31:N31,O31:T31,2,2)</f>
        <v>0.00148684555829703</v>
      </c>
      <c r="AD31" s="7" t="n">
        <f aca="false">_xlfn.T.TEST(C31:H31,O31:T31,2,2)</f>
        <v>0.00796574024667139</v>
      </c>
    </row>
    <row r="32" customFormat="false" ht="14.25" hidden="false" customHeight="false" outlineLevel="0" collapsed="false">
      <c r="A32" s="1" t="s">
        <v>60</v>
      </c>
      <c r="B32" s="1" t="n">
        <v>204</v>
      </c>
      <c r="C32" s="13" t="n">
        <v>8.94131748011269</v>
      </c>
      <c r="D32" s="14" t="n">
        <v>9.07994089253298</v>
      </c>
      <c r="E32" s="14" t="n">
        <v>7.60270077384458</v>
      </c>
      <c r="F32" s="14" t="n">
        <v>8.0529321057277</v>
      </c>
      <c r="G32" s="14" t="n">
        <v>6.29354755892909</v>
      </c>
      <c r="H32" s="15" t="n">
        <v>4.15077439187313</v>
      </c>
      <c r="I32" s="12" t="n">
        <v>7.75444580589561</v>
      </c>
      <c r="J32" s="12" t="n">
        <v>11.5512468897416</v>
      </c>
      <c r="K32" s="12" t="n">
        <v>4.69148139106714</v>
      </c>
      <c r="L32" s="12" t="n">
        <v>7.17524599053524</v>
      </c>
      <c r="M32" s="12" t="n">
        <v>6.31236918457402</v>
      </c>
      <c r="N32" s="12" t="n">
        <v>7.04096450343689</v>
      </c>
      <c r="O32" s="13" t="n">
        <v>8.84524417428363</v>
      </c>
      <c r="P32" s="14" t="n">
        <v>10.5638907259816</v>
      </c>
      <c r="Q32" s="14" t="n">
        <v>11.0504856656853</v>
      </c>
      <c r="R32" s="14" t="n">
        <v>11.5377022121411</v>
      </c>
      <c r="S32" s="14" t="n">
        <v>13.6798222082325</v>
      </c>
      <c r="T32" s="15" t="n">
        <v>12.2715564811935</v>
      </c>
      <c r="U32" s="16" t="n">
        <v>38.2448833333333</v>
      </c>
      <c r="V32" s="16" t="n">
        <f aca="false">AVERAGE(C32:H32)</f>
        <v>7.3535355338367</v>
      </c>
      <c r="W32" s="16" t="n">
        <f aca="false">AVERAGE(I32:N32)</f>
        <v>7.42095896087508</v>
      </c>
      <c r="X32" s="16" t="n">
        <f aca="false">AVERAGE(O32:T32)</f>
        <v>11.3247835779196</v>
      </c>
      <c r="Y32" s="16" t="n">
        <f aca="false">W32/V32</f>
        <v>1.00916884493563</v>
      </c>
      <c r="Z32" s="16" t="n">
        <f aca="false">X32/V32</f>
        <v>1.54004608066549</v>
      </c>
      <c r="AA32" s="16" t="n">
        <f aca="false">W32/X32</f>
        <v>0.65528483699627</v>
      </c>
      <c r="AB32" s="1" t="n">
        <f aca="false">_xlfn.T.TEST(C32:H32,I32:N32,2,2)</f>
        <v>0.956445181469983</v>
      </c>
      <c r="AC32" s="1" t="n">
        <f aca="false">_xlfn.T.TEST(I32:N32,O32:T32,2,2)</f>
        <v>0.00667107132662356</v>
      </c>
      <c r="AD32" s="7" t="n">
        <f aca="false">_xlfn.T.TEST(C32:H32,O32:T32,2,2)</f>
        <v>0.00284706279691914</v>
      </c>
    </row>
    <row r="33" customFormat="false" ht="14.25" hidden="false" customHeight="false" outlineLevel="0" collapsed="false">
      <c r="A33" s="1" t="s">
        <v>61</v>
      </c>
      <c r="B33" s="1" t="n">
        <v>174</v>
      </c>
      <c r="C33" s="13" t="n">
        <v>35.3478653753612</v>
      </c>
      <c r="D33" s="20" t="n">
        <v>0</v>
      </c>
      <c r="E33" s="14" t="n">
        <v>0</v>
      </c>
      <c r="F33" s="14" t="n">
        <v>18.7433771696691</v>
      </c>
      <c r="G33" s="14" t="n">
        <v>6.4645862008504</v>
      </c>
      <c r="H33" s="21" t="n">
        <v>0</v>
      </c>
      <c r="I33" s="11" t="n">
        <v>0</v>
      </c>
      <c r="J33" s="11" t="n">
        <v>0</v>
      </c>
      <c r="K33" s="12" t="n">
        <v>17.6874484458712</v>
      </c>
      <c r="L33" s="12" t="n">
        <v>5.5609942113773</v>
      </c>
      <c r="M33" s="12" t="n">
        <v>6.74418374266707</v>
      </c>
      <c r="N33" s="11" t="n">
        <v>0</v>
      </c>
      <c r="O33" s="13" t="n">
        <v>23.722424736277</v>
      </c>
      <c r="P33" s="14" t="n">
        <v>35.3761474418238</v>
      </c>
      <c r="Q33" s="14" t="n">
        <v>28.8975614400027</v>
      </c>
      <c r="R33" s="14" t="n">
        <v>38.5865726317022</v>
      </c>
      <c r="S33" s="14" t="n">
        <v>41.6680102088889</v>
      </c>
      <c r="T33" s="15" t="n">
        <v>41.8423037616664</v>
      </c>
      <c r="U33" s="16" t="n">
        <v>15.94325</v>
      </c>
      <c r="V33" s="16" t="n">
        <f aca="false">AVERAGE(C33:H33)</f>
        <v>10.0926381243135</v>
      </c>
      <c r="W33" s="16" t="n">
        <f aca="false">AVERAGE(I33:N33)</f>
        <v>4.9987710666526</v>
      </c>
      <c r="X33" s="16" t="n">
        <f aca="false">AVERAGE(O33:T33)</f>
        <v>35.0155033700602</v>
      </c>
      <c r="Y33" s="16" t="n">
        <f aca="false">W33/V33</f>
        <v>0.495288843717721</v>
      </c>
      <c r="Z33" s="16" t="n">
        <f aca="false">X33/V33</f>
        <v>3.46941037009014</v>
      </c>
      <c r="AA33" s="16" t="n">
        <f aca="false">W33/X33</f>
        <v>0.142758794977849</v>
      </c>
      <c r="AB33" s="1" t="n">
        <f aca="false">_xlfn.T.TEST(C33:H33,I33:N33,2,2)</f>
        <v>0.451955085179283</v>
      </c>
      <c r="AC33" s="1" t="n">
        <f aca="false">_xlfn.T.TEST(I33:N33,O33:T33,2,2)</f>
        <v>2.61902884267149E-005</v>
      </c>
      <c r="AD33" s="7" t="n">
        <f aca="false">_xlfn.T.TEST(C33:H33,O33:T33,2,2)</f>
        <v>0.00356735241230827</v>
      </c>
    </row>
    <row r="34" customFormat="false" ht="14.25" hidden="false" customHeight="false" outlineLevel="0" collapsed="false">
      <c r="A34" s="1" t="s">
        <v>62</v>
      </c>
      <c r="B34" s="1" t="n">
        <v>174</v>
      </c>
      <c r="C34" s="13" t="n">
        <v>10.8857088396783</v>
      </c>
      <c r="D34" s="14" t="n">
        <v>11.6999886841141</v>
      </c>
      <c r="E34" s="14" t="n">
        <v>13.3396385261116</v>
      </c>
      <c r="F34" s="14" t="n">
        <v>9.5736398656093</v>
      </c>
      <c r="G34" s="14" t="n">
        <v>13.3555663123603</v>
      </c>
      <c r="H34" s="15" t="n">
        <v>9.25643149218535</v>
      </c>
      <c r="I34" s="12" t="n">
        <v>14.9582936804692</v>
      </c>
      <c r="J34" s="12" t="n">
        <v>12.8655802767491</v>
      </c>
      <c r="K34" s="12" t="n">
        <v>10.7804812601462</v>
      </c>
      <c r="L34" s="12" t="n">
        <v>14.6157148572224</v>
      </c>
      <c r="M34" s="12" t="n">
        <v>12.0744593992901</v>
      </c>
      <c r="N34" s="12" t="n">
        <v>12.6673227281912</v>
      </c>
      <c r="O34" s="13" t="n">
        <v>15.2098457537211</v>
      </c>
      <c r="P34" s="14" t="n">
        <v>17.9616364218319</v>
      </c>
      <c r="Q34" s="14" t="n">
        <v>18.2968272665076</v>
      </c>
      <c r="R34" s="14" t="n">
        <v>15.314638210596</v>
      </c>
      <c r="S34" s="14" t="n">
        <v>16.0655274574178</v>
      </c>
      <c r="T34" s="15" t="n">
        <v>15.8748449901153</v>
      </c>
      <c r="U34" s="16" t="n">
        <v>10.7063333333333</v>
      </c>
      <c r="V34" s="16" t="n">
        <f aca="false">AVERAGE(C34:H34)</f>
        <v>11.3518289533432</v>
      </c>
      <c r="W34" s="16" t="n">
        <f aca="false">AVERAGE(I34:N34)</f>
        <v>12.993642033678</v>
      </c>
      <c r="X34" s="16" t="n">
        <f aca="false">AVERAGE(O34:T34)</f>
        <v>16.453886683365</v>
      </c>
      <c r="Y34" s="16" t="n">
        <f aca="false">W34/V34</f>
        <v>1.14462982899785</v>
      </c>
      <c r="Z34" s="16" t="n">
        <f aca="false">X34/V34</f>
        <v>1.44944808021611</v>
      </c>
      <c r="AA34" s="16" t="n">
        <f aca="false">W34/X34</f>
        <v>0.789700469179402</v>
      </c>
      <c r="AB34" s="1" t="n">
        <f aca="false">_xlfn.T.TEST(C34:H34,I34:N34,2,2)</f>
        <v>0.121330188455171</v>
      </c>
      <c r="AC34" s="1" t="n">
        <f aca="false">_xlfn.T.TEST(I34:N34,O34:T34,2,2)</f>
        <v>0.00214130526711959</v>
      </c>
      <c r="AD34" s="7" t="n">
        <f aca="false">_xlfn.T.TEST(C34:H34,O34:T34,2,2)</f>
        <v>0.000226154832933612</v>
      </c>
    </row>
    <row r="35" customFormat="false" ht="14.25" hidden="false" customHeight="false" outlineLevel="0" collapsed="false">
      <c r="A35" s="1" t="s">
        <v>63</v>
      </c>
      <c r="B35" s="1" t="n">
        <v>204</v>
      </c>
      <c r="C35" s="13" t="n">
        <v>17.1836392053752</v>
      </c>
      <c r="D35" s="14" t="n">
        <v>15.9379663662325</v>
      </c>
      <c r="E35" s="14" t="n">
        <v>15.2766923584741</v>
      </c>
      <c r="F35" s="14" t="n">
        <v>18.7827224531761</v>
      </c>
      <c r="G35" s="14" t="n">
        <v>17.6353365422446</v>
      </c>
      <c r="H35" s="15" t="n">
        <v>14.8027692831428</v>
      </c>
      <c r="I35" s="12" t="n">
        <v>23.4527116937048</v>
      </c>
      <c r="J35" s="12" t="n">
        <v>12.4993780823997</v>
      </c>
      <c r="K35" s="12" t="n">
        <v>18.9375222068434</v>
      </c>
      <c r="L35" s="12" t="n">
        <v>18.7949841493064</v>
      </c>
      <c r="M35" s="12" t="n">
        <v>17.9952538277858</v>
      </c>
      <c r="N35" s="12" t="n">
        <v>24.8854468467321</v>
      </c>
      <c r="O35" s="13" t="n">
        <v>22.488970852766</v>
      </c>
      <c r="P35" s="14" t="n">
        <v>28.3683884250724</v>
      </c>
      <c r="Q35" s="14" t="n">
        <v>24.298503364471</v>
      </c>
      <c r="R35" s="14" t="n">
        <v>24.6942040179449</v>
      </c>
      <c r="S35" s="14" t="n">
        <v>29.1997506680578</v>
      </c>
      <c r="T35" s="15" t="n">
        <v>30.359851324476</v>
      </c>
      <c r="U35" s="16" t="n">
        <v>18.8703444444445</v>
      </c>
      <c r="V35" s="16" t="n">
        <f aca="false">AVERAGE(C35:H35)</f>
        <v>16.6031877014409</v>
      </c>
      <c r="W35" s="16" t="n">
        <f aca="false">AVERAGE(I35:N35)</f>
        <v>19.4275494677954</v>
      </c>
      <c r="X35" s="16" t="n">
        <f aca="false">AVERAGE(O35:T35)</f>
        <v>26.568278108798</v>
      </c>
      <c r="Y35" s="16" t="n">
        <f aca="false">W35/V35</f>
        <v>1.17010960889814</v>
      </c>
      <c r="Z35" s="16" t="n">
        <f aca="false">X35/V35</f>
        <v>1.6001913961674</v>
      </c>
      <c r="AA35" s="16" t="n">
        <f aca="false">W35/X35</f>
        <v>0.731231033800492</v>
      </c>
      <c r="AB35" s="1" t="n">
        <f aca="false">_xlfn.T.TEST(C35:H35,I35:N35,2,2)</f>
        <v>0.167939154256912</v>
      </c>
      <c r="AC35" s="1" t="n">
        <f aca="false">_xlfn.T.TEST(I35:N35,O35:T35,2,2)</f>
        <v>0.00900496451287217</v>
      </c>
      <c r="AD35" s="7" t="n">
        <f aca="false">_xlfn.T.TEST(C35:H35,O35:T35,2,2)</f>
        <v>3.88453746223878E-005</v>
      </c>
    </row>
    <row r="36" customFormat="false" ht="14.25" hidden="false" customHeight="false" outlineLevel="0" collapsed="false">
      <c r="A36" s="1" t="s">
        <v>64</v>
      </c>
      <c r="B36" s="1" t="n">
        <v>128</v>
      </c>
      <c r="C36" s="13" t="n">
        <v>115.500181124671</v>
      </c>
      <c r="D36" s="14" t="n">
        <v>124.599726555055</v>
      </c>
      <c r="E36" s="14" t="n">
        <v>113.27169205171</v>
      </c>
      <c r="F36" s="14" t="n">
        <v>62.5714941949352</v>
      </c>
      <c r="G36" s="14" t="n">
        <v>67.5328104365262</v>
      </c>
      <c r="H36" s="15" t="n">
        <v>55.1445259553312</v>
      </c>
      <c r="I36" s="12" t="n">
        <v>104.030590346282</v>
      </c>
      <c r="J36" s="12" t="n">
        <v>89.1263954040268</v>
      </c>
      <c r="K36" s="12" t="n">
        <v>100.754340754831</v>
      </c>
      <c r="L36" s="12" t="n">
        <v>76.3284040976181</v>
      </c>
      <c r="M36" s="12" t="n">
        <v>79.0337446135148</v>
      </c>
      <c r="N36" s="12" t="n">
        <v>74.7476676275157</v>
      </c>
      <c r="O36" s="13" t="n">
        <v>53.2779251218599</v>
      </c>
      <c r="P36" s="14" t="n">
        <v>57.7043133454543</v>
      </c>
      <c r="Q36" s="14" t="n">
        <v>53.6821646676434</v>
      </c>
      <c r="R36" s="14" t="n">
        <v>45.1058813767849</v>
      </c>
      <c r="S36" s="14" t="n">
        <v>50.7982396071818</v>
      </c>
      <c r="T36" s="15" t="n">
        <v>47.8476470634576</v>
      </c>
      <c r="U36" s="16" t="n">
        <v>18.3799666666667</v>
      </c>
      <c r="V36" s="16" t="n">
        <f aca="false">AVERAGE(C36:H36)</f>
        <v>89.7700717197046</v>
      </c>
      <c r="W36" s="16" t="n">
        <f aca="false">AVERAGE(I36:N36)</f>
        <v>87.3368571406314</v>
      </c>
      <c r="X36" s="16" t="n">
        <f aca="false">AVERAGE(O36:T36)</f>
        <v>51.4026951970636</v>
      </c>
      <c r="Y36" s="16" t="n">
        <f aca="false">W36/V36</f>
        <v>0.972895035812485</v>
      </c>
      <c r="Z36" s="16" t="n">
        <f aca="false">X36/V36</f>
        <v>0.572603922580812</v>
      </c>
      <c r="AA36" s="16" t="n">
        <f aca="false">W36/X36</f>
        <v>1.69907155268427</v>
      </c>
      <c r="AB36" s="1" t="n">
        <f aca="false">_xlfn.T.TEST(C36:H36,I36:N36,2,2)</f>
        <v>0.863063519254521</v>
      </c>
      <c r="AC36" s="1" t="n">
        <f aca="false">_xlfn.T.TEST(I36:N36,O36:T36,2,2)</f>
        <v>6.73348473592059E-005</v>
      </c>
      <c r="AD36" s="7" t="n">
        <f aca="false">_xlfn.T.TEST(C36:H36,O36:T36,2,2)</f>
        <v>0.0137285391755444</v>
      </c>
    </row>
    <row r="38" customFormat="false" ht="15" hidden="false" customHeight="false" outlineLevel="0" collapsed="false">
      <c r="A38" s="23" t="s">
        <v>65</v>
      </c>
      <c r="B38" s="24" t="s">
        <v>66</v>
      </c>
      <c r="C38" s="25" t="s">
        <v>67</v>
      </c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</row>
    <row r="39" customFormat="false" ht="15" hidden="false" customHeight="false" outlineLevel="0" collapsed="false">
      <c r="A39" s="26" t="s">
        <v>68</v>
      </c>
      <c r="B39" s="24" t="s">
        <v>66</v>
      </c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</row>
    <row r="40" customFormat="false" ht="15" hidden="false" customHeight="false" outlineLevel="0" collapsed="false">
      <c r="A40" s="27" t="s">
        <v>69</v>
      </c>
      <c r="B40" s="24" t="s">
        <v>66</v>
      </c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</row>
    <row r="41" customFormat="false" ht="13.5" hidden="false" customHeight="false" outlineLevel="0" collapsed="false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</row>
    <row r="42" customFormat="false" ht="13.5" hidden="false" customHeight="false" outlineLevel="0" collapsed="false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</row>
    <row r="43" customFormat="false" ht="13.5" hidden="false" customHeight="false" outlineLevel="0" collapsed="false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</row>
    <row r="44" customFormat="false" ht="13.5" hidden="false" customHeight="false" outlineLevel="0" collapsed="false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</row>
    <row r="45" customFormat="false" ht="13.5" hidden="false" customHeight="false" outlineLevel="0" collapsed="false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</row>
    <row r="46" customFormat="false" ht="13.5" hidden="false" customHeight="false" outlineLevel="0" collapsed="false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</row>
    <row r="47" customFormat="false" ht="13.5" hidden="false" customHeight="false" outlineLevel="0" collapsed="false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</row>
    <row r="48" customFormat="false" ht="13.5" hidden="false" customHeight="false" outlineLevel="0" collapsed="false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</row>
    <row r="49" customFormat="false" ht="13.5" hidden="false" customHeight="false" outlineLevel="0" collapsed="false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</row>
    <row r="50" customFormat="false" ht="13.5" hidden="false" customHeight="false" outlineLevel="0" collapsed="false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</row>
    <row r="51" customFormat="false" ht="13.5" hidden="false" customHeight="false" outlineLevel="0" collapsed="false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</row>
    <row r="52" customFormat="false" ht="13.5" hidden="false" customHeight="false" outlineLevel="0" collapsed="false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</row>
    <row r="53" customFormat="false" ht="13.5" hidden="false" customHeight="false" outlineLevel="0" collapsed="false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</row>
    <row r="54" customFormat="false" ht="13.5" hidden="false" customHeight="false" outlineLevel="0" collapsed="false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</row>
    <row r="55" customFormat="false" ht="13.5" hidden="false" customHeight="false" outlineLevel="0" collapsed="false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</row>
    <row r="56" customFormat="false" ht="13.5" hidden="false" customHeight="false" outlineLevel="0" collapsed="false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</row>
    <row r="57" customFormat="false" ht="13.5" hidden="false" customHeight="false" outlineLevel="0" collapsed="false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</row>
    <row r="58" customFormat="false" ht="13.5" hidden="false" customHeight="false" outlineLevel="0" collapsed="false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</row>
    <row r="59" customFormat="false" ht="13.5" hidden="false" customHeight="false" outlineLevel="0" collapsed="false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</row>
    <row r="60" customFormat="false" ht="13.5" hidden="false" customHeight="false" outlineLevel="0" collapsed="false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</row>
    <row r="61" customFormat="false" ht="13.5" hidden="false" customHeight="false" outlineLevel="0" collapsed="false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</row>
    <row r="62" customFormat="false" ht="13.5" hidden="false" customHeight="false" outlineLevel="0" collapsed="false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</row>
    <row r="63" customFormat="false" ht="13.5" hidden="false" customHeight="false" outlineLevel="0" collapsed="false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</row>
    <row r="64" customFormat="false" ht="13.5" hidden="false" customHeight="false" outlineLevel="0" collapsed="false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</row>
    <row r="65" customFormat="false" ht="13.5" hidden="false" customHeight="false" outlineLevel="0" collapsed="false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</row>
    <row r="66" customFormat="false" ht="13.5" hidden="false" customHeight="false" outlineLevel="0" collapsed="false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</row>
    <row r="67" customFormat="false" ht="13.5" hidden="false" customHeight="false" outlineLevel="0" collapsed="false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</row>
    <row r="68" customFormat="false" ht="13.5" hidden="false" customHeight="false" outlineLevel="0" collapsed="false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</row>
    <row r="69" customFormat="false" ht="13.5" hidden="false" customHeight="false" outlineLevel="0" collapsed="false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</row>
    <row r="70" customFormat="false" ht="13.5" hidden="false" customHeight="false" outlineLevel="0" collapsed="false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</row>
    <row r="71" customFormat="false" ht="13.5" hidden="false" customHeight="false" outlineLevel="0" collapsed="false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</row>
    <row r="72" customFormat="false" ht="13.5" hidden="false" customHeight="false" outlineLevel="0" collapsed="false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</row>
    <row r="73" customFormat="false" ht="13.5" hidden="false" customHeight="false" outlineLevel="0" collapsed="false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</row>
    <row r="74" customFormat="false" ht="13.5" hidden="false" customHeight="false" outlineLevel="0" collapsed="false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</row>
    <row r="75" customFormat="false" ht="13.5" hidden="false" customHeight="false" outlineLevel="0" collapsed="false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</row>
    <row r="76" customFormat="false" ht="13.5" hidden="false" customHeight="false" outlineLevel="0" collapsed="false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</row>
    <row r="77" customFormat="false" ht="13.5" hidden="false" customHeight="false" outlineLevel="0" collapsed="false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</row>
    <row r="78" customFormat="false" ht="13.5" hidden="false" customHeight="false" outlineLevel="0" collapsed="false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</row>
    <row r="79" customFormat="false" ht="13.5" hidden="false" customHeight="false" outlineLevel="0" collapsed="false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</row>
    <row r="80" customFormat="false" ht="13.5" hidden="false" customHeight="false" outlineLevel="0" collapsed="false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</row>
    <row r="81" customFormat="false" ht="13.5" hidden="false" customHeight="false" outlineLevel="0" collapsed="false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</row>
    <row r="82" customFormat="false" ht="13.5" hidden="false" customHeight="false" outlineLevel="0" collapsed="false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</row>
    <row r="83" customFormat="false" ht="13.5" hidden="false" customHeight="false" outlineLevel="0" collapsed="false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</row>
    <row r="84" customFormat="false" ht="13.5" hidden="false" customHeight="false" outlineLevel="0" collapsed="false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</row>
    <row r="85" customFormat="false" ht="13.5" hidden="false" customHeight="false" outlineLevel="0" collapsed="false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</row>
    <row r="86" customFormat="false" ht="13.5" hidden="false" customHeight="false" outlineLevel="0" collapsed="false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</row>
    <row r="87" customFormat="false" ht="13.5" hidden="false" customHeight="false" outlineLevel="0" collapsed="false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</row>
    <row r="88" customFormat="false" ht="13.5" hidden="false" customHeight="false" outlineLevel="0" collapsed="false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</row>
    <row r="89" customFormat="false" ht="13.5" hidden="false" customHeight="false" outlineLevel="0" collapsed="false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</row>
    <row r="90" customFormat="false" ht="13.5" hidden="false" customHeight="false" outlineLevel="0" collapsed="false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</row>
    <row r="91" customFormat="false" ht="13.5" hidden="false" customHeight="false" outlineLevel="0" collapsed="false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</row>
    <row r="92" customFormat="false" ht="13.5" hidden="false" customHeight="false" outlineLevel="0" collapsed="false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</row>
    <row r="93" customFormat="false" ht="13.5" hidden="false" customHeight="false" outlineLevel="0" collapsed="false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</row>
    <row r="94" customFormat="false" ht="13.5" hidden="false" customHeight="false" outlineLevel="0" collapsed="false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</row>
    <row r="95" customFormat="false" ht="13.5" hidden="false" customHeight="false" outlineLevel="0" collapsed="false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</row>
    <row r="96" customFormat="false" ht="13.5" hidden="false" customHeight="false" outlineLevel="0" collapsed="false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</row>
    <row r="97" customFormat="false" ht="13.5" hidden="false" customHeight="false" outlineLevel="0" collapsed="false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</row>
    <row r="98" customFormat="false" ht="13.5" hidden="false" customHeight="false" outlineLevel="0" collapsed="false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</row>
    <row r="99" customFormat="false" ht="13.5" hidden="false" customHeight="false" outlineLevel="0" collapsed="false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</row>
    <row r="100" customFormat="false" ht="13.5" hidden="false" customHeight="false" outlineLevel="0" collapsed="false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</row>
    <row r="101" customFormat="false" ht="13.5" hidden="false" customHeight="false" outlineLevel="0" collapsed="false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</row>
    <row r="102" customFormat="false" ht="13.5" hidden="false" customHeight="false" outlineLevel="0" collapsed="false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</row>
    <row r="103" customFormat="false" ht="13.5" hidden="false" customHeight="false" outlineLevel="0" collapsed="false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</row>
    <row r="104" customFormat="false" ht="13.5" hidden="false" customHeight="false" outlineLevel="0" collapsed="false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</row>
    <row r="105" customFormat="false" ht="13.5" hidden="false" customHeight="false" outlineLevel="0" collapsed="false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</row>
    <row r="106" customFormat="false" ht="13.5" hidden="false" customHeight="false" outlineLevel="0" collapsed="false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</row>
    <row r="107" customFormat="false" ht="13.5" hidden="false" customHeight="false" outlineLevel="0" collapsed="false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</row>
    <row r="108" customFormat="false" ht="13.5" hidden="false" customHeight="false" outlineLevel="0" collapsed="false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</row>
    <row r="109" customFormat="false" ht="13.5" hidden="false" customHeight="false" outlineLevel="0" collapsed="false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</row>
    <row r="110" customFormat="false" ht="13.5" hidden="false" customHeight="false" outlineLevel="0" collapsed="false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</row>
    <row r="111" customFormat="false" ht="13.5" hidden="false" customHeight="false" outlineLevel="0" collapsed="false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</row>
    <row r="112" customFormat="false" ht="13.5" hidden="false" customHeight="false" outlineLevel="0" collapsed="false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</row>
    <row r="113" customFormat="false" ht="13.5" hidden="false" customHeight="false" outlineLevel="0" collapsed="false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</row>
    <row r="114" customFormat="false" ht="13.5" hidden="false" customHeight="false" outlineLevel="0" collapsed="false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</row>
    <row r="115" customFormat="false" ht="13.5" hidden="false" customHeight="false" outlineLevel="0" collapsed="false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</row>
    <row r="116" customFormat="false" ht="13.5" hidden="false" customHeight="false" outlineLevel="0" collapsed="false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</row>
    <row r="117" customFormat="false" ht="13.5" hidden="false" customHeight="false" outlineLevel="0" collapsed="false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</row>
    <row r="118" customFormat="false" ht="13.5" hidden="false" customHeight="false" outlineLevel="0" collapsed="false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</row>
    <row r="119" customFormat="false" ht="13.5" hidden="false" customHeight="false" outlineLevel="0" collapsed="false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</row>
    <row r="120" customFormat="false" ht="13.5" hidden="false" customHeight="false" outlineLevel="0" collapsed="false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</row>
    <row r="121" customFormat="false" ht="13.5" hidden="false" customHeight="false" outlineLevel="0" collapsed="false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</row>
    <row r="122" customFormat="false" ht="13.5" hidden="false" customHeight="false" outlineLevel="0" collapsed="false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</row>
    <row r="123" customFormat="false" ht="13.5" hidden="false" customHeight="false" outlineLevel="0" collapsed="false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</row>
    <row r="124" customFormat="false" ht="13.5" hidden="false" customHeight="false" outlineLevel="0" collapsed="false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</row>
    <row r="125" customFormat="false" ht="13.5" hidden="false" customHeight="false" outlineLevel="0" collapsed="false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</row>
    <row r="126" customFormat="false" ht="13.5" hidden="false" customHeight="false" outlineLevel="0" collapsed="false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</row>
    <row r="127" customFormat="false" ht="13.5" hidden="false" customHeight="false" outlineLevel="0" collapsed="false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</row>
    <row r="128" customFormat="false" ht="13.5" hidden="false" customHeight="false" outlineLevel="0" collapsed="false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</row>
    <row r="129" customFormat="false" ht="13.5" hidden="false" customHeight="false" outlineLevel="0" collapsed="false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</row>
    <row r="130" customFormat="false" ht="13.5" hidden="false" customHeight="false" outlineLevel="0" collapsed="false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</row>
    <row r="131" customFormat="false" ht="13.5" hidden="false" customHeight="false" outlineLevel="0" collapsed="false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</row>
    <row r="132" customFormat="false" ht="13.5" hidden="false" customHeight="false" outlineLevel="0" collapsed="false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</row>
    <row r="133" customFormat="false" ht="13.5" hidden="false" customHeight="false" outlineLevel="0" collapsed="false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</row>
    <row r="134" customFormat="false" ht="13.5" hidden="false" customHeight="false" outlineLevel="0" collapsed="false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</row>
    <row r="135" customFormat="false" ht="13.5" hidden="false" customHeight="false" outlineLevel="0" collapsed="false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</row>
    <row r="136" customFormat="false" ht="13.5" hidden="false" customHeight="false" outlineLevel="0" collapsed="false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</row>
    <row r="137" customFormat="false" ht="13.5" hidden="false" customHeight="false" outlineLevel="0" collapsed="false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</row>
    <row r="138" customFormat="false" ht="13.5" hidden="false" customHeight="false" outlineLevel="0" collapsed="false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</row>
    <row r="139" customFormat="false" ht="13.5" hidden="false" customHeight="false" outlineLevel="0" collapsed="false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</row>
    <row r="140" customFormat="false" ht="13.5" hidden="false" customHeight="false" outlineLevel="0" collapsed="false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</row>
    <row r="141" customFormat="false" ht="13.5" hidden="false" customHeight="false" outlineLevel="0" collapsed="false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</row>
    <row r="142" customFormat="false" ht="13.5" hidden="false" customHeight="false" outlineLevel="0" collapsed="false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</row>
    <row r="143" customFormat="false" ht="13.5" hidden="false" customHeight="false" outlineLevel="0" collapsed="false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</row>
    <row r="144" customFormat="false" ht="13.5" hidden="false" customHeight="false" outlineLevel="0" collapsed="false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</row>
    <row r="145" customFormat="false" ht="13.5" hidden="false" customHeight="false" outlineLevel="0" collapsed="false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</row>
    <row r="146" customFormat="false" ht="13.5" hidden="false" customHeight="false" outlineLevel="0" collapsed="false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</row>
    <row r="147" customFormat="false" ht="13.5" hidden="false" customHeight="false" outlineLevel="0" collapsed="false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</row>
    <row r="148" customFormat="false" ht="13.5" hidden="false" customHeight="false" outlineLevel="0" collapsed="false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</row>
    <row r="149" customFormat="false" ht="13.5" hidden="false" customHeight="false" outlineLevel="0" collapsed="false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</row>
    <row r="150" customFormat="false" ht="13.5" hidden="false" customHeight="false" outlineLevel="0" collapsed="false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</row>
    <row r="151" customFormat="false" ht="13.5" hidden="false" customHeight="false" outlineLevel="0" collapsed="false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</row>
    <row r="152" customFormat="false" ht="13.5" hidden="false" customHeight="false" outlineLevel="0" collapsed="false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</row>
    <row r="153" customFormat="false" ht="13.5" hidden="false" customHeight="false" outlineLevel="0" collapsed="false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</row>
    <row r="154" customFormat="false" ht="13.5" hidden="false" customHeight="false" outlineLevel="0" collapsed="false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</row>
    <row r="155" customFormat="false" ht="13.5" hidden="false" customHeight="false" outlineLevel="0" collapsed="false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</row>
    <row r="156" customFormat="false" ht="13.5" hidden="false" customHeight="false" outlineLevel="0" collapsed="false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</row>
    <row r="157" customFormat="false" ht="13.5" hidden="false" customHeight="false" outlineLevel="0" collapsed="false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</row>
    <row r="158" customFormat="false" ht="13.5" hidden="false" customHeight="false" outlineLevel="0" collapsed="false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</row>
    <row r="159" customFormat="false" ht="13.5" hidden="false" customHeight="false" outlineLevel="0" collapsed="false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</row>
    <row r="160" customFormat="false" ht="13.5" hidden="false" customHeight="false" outlineLevel="0" collapsed="false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</row>
    <row r="161" customFormat="false" ht="13.5" hidden="false" customHeight="false" outlineLevel="0" collapsed="false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</row>
    <row r="162" customFormat="false" ht="13.5" hidden="false" customHeight="false" outlineLevel="0" collapsed="false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</row>
    <row r="163" customFormat="false" ht="13.5" hidden="false" customHeight="false" outlineLevel="0" collapsed="false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</row>
    <row r="164" customFormat="false" ht="13.5" hidden="false" customHeight="false" outlineLevel="0" collapsed="false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</row>
    <row r="165" customFormat="false" ht="13.5" hidden="false" customHeight="false" outlineLevel="0" collapsed="false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</row>
    <row r="166" customFormat="false" ht="13.5" hidden="false" customHeight="false" outlineLevel="0" collapsed="false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</row>
    <row r="167" customFormat="false" ht="13.5" hidden="false" customHeight="false" outlineLevel="0" collapsed="false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</row>
    <row r="168" customFormat="false" ht="13.5" hidden="false" customHeight="false" outlineLevel="0" collapsed="false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</row>
    <row r="169" customFormat="false" ht="13.5" hidden="false" customHeight="false" outlineLevel="0" collapsed="false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</row>
    <row r="170" customFormat="false" ht="13.5" hidden="false" customHeight="false" outlineLevel="0" collapsed="false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</row>
    <row r="171" customFormat="false" ht="13.5" hidden="false" customHeight="false" outlineLevel="0" collapsed="false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</row>
    <row r="172" customFormat="false" ht="13.5" hidden="false" customHeight="false" outlineLevel="0" collapsed="false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</row>
    <row r="173" customFormat="false" ht="13.5" hidden="false" customHeight="false" outlineLevel="0" collapsed="false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</row>
    <row r="174" customFormat="false" ht="13.5" hidden="false" customHeight="false" outlineLevel="0" collapsed="false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</row>
    <row r="175" customFormat="false" ht="13.5" hidden="false" customHeight="false" outlineLevel="0" collapsed="false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</row>
    <row r="176" customFormat="false" ht="13.5" hidden="false" customHeight="false" outlineLevel="0" collapsed="false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</row>
    <row r="177" customFormat="false" ht="13.5" hidden="false" customHeight="false" outlineLevel="0" collapsed="false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</row>
    <row r="178" customFormat="false" ht="13.5" hidden="false" customHeight="false" outlineLevel="0" collapsed="false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</row>
    <row r="179" customFormat="false" ht="13.5" hidden="false" customHeight="false" outlineLevel="0" collapsed="false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</row>
    <row r="180" customFormat="false" ht="13.5" hidden="false" customHeight="false" outlineLevel="0" collapsed="false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</row>
    <row r="181" customFormat="false" ht="13.5" hidden="false" customHeight="false" outlineLevel="0" collapsed="false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</row>
    <row r="182" customFormat="false" ht="13.5" hidden="false" customHeight="false" outlineLevel="0" collapsed="false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</row>
    <row r="183" customFormat="false" ht="13.5" hidden="false" customHeight="false" outlineLevel="0" collapsed="false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</row>
    <row r="184" customFormat="false" ht="13.5" hidden="false" customHeight="false" outlineLevel="0" collapsed="false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</row>
    <row r="185" customFormat="false" ht="13.5" hidden="false" customHeight="false" outlineLevel="0" collapsed="false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</row>
    <row r="186" customFormat="false" ht="13.5" hidden="false" customHeight="false" outlineLevel="0" collapsed="false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</row>
    <row r="187" customFormat="false" ht="13.5" hidden="false" customHeight="false" outlineLevel="0" collapsed="false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</row>
    <row r="188" customFormat="false" ht="13.5" hidden="false" customHeight="false" outlineLevel="0" collapsed="false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</row>
    <row r="189" customFormat="false" ht="13.5" hidden="false" customHeight="false" outlineLevel="0" collapsed="false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</row>
    <row r="190" customFormat="false" ht="13.5" hidden="false" customHeight="false" outlineLevel="0" collapsed="false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</row>
    <row r="191" customFormat="false" ht="13.5" hidden="false" customHeight="false" outlineLevel="0" collapsed="false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</row>
    <row r="192" customFormat="false" ht="13.5" hidden="false" customHeight="false" outlineLevel="0" collapsed="false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</row>
    <row r="193" customFormat="false" ht="13.5" hidden="false" customHeight="false" outlineLevel="0" collapsed="false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</row>
    <row r="194" customFormat="false" ht="13.5" hidden="false" customHeight="false" outlineLevel="0" collapsed="false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</row>
    <row r="195" customFormat="false" ht="13.5" hidden="false" customHeight="false" outlineLevel="0" collapsed="false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</row>
    <row r="196" customFormat="false" ht="13.5" hidden="false" customHeight="false" outlineLevel="0" collapsed="false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</row>
    <row r="197" customFormat="false" ht="13.5" hidden="false" customHeight="false" outlineLevel="0" collapsed="false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</row>
    <row r="198" customFormat="false" ht="13.5" hidden="false" customHeight="false" outlineLevel="0" collapsed="false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</row>
    <row r="199" customFormat="false" ht="13.5" hidden="false" customHeight="false" outlineLevel="0" collapsed="false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</row>
    <row r="200" customFormat="false" ht="13.5" hidden="false" customHeight="false" outlineLevel="0" collapsed="false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</row>
    <row r="201" customFormat="false" ht="13.5" hidden="false" customHeight="false" outlineLevel="0" collapsed="false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</row>
    <row r="202" customFormat="false" ht="13.5" hidden="false" customHeight="false" outlineLevel="0" collapsed="false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</row>
    <row r="203" customFormat="false" ht="13.5" hidden="false" customHeight="false" outlineLevel="0" collapsed="false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</row>
    <row r="204" customFormat="false" ht="13.5" hidden="false" customHeight="false" outlineLevel="0" collapsed="false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</row>
    <row r="205" customFormat="false" ht="13.5" hidden="false" customHeight="false" outlineLevel="0" collapsed="false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</row>
    <row r="206" customFormat="false" ht="13.5" hidden="false" customHeight="false" outlineLevel="0" collapsed="false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</row>
    <row r="207" customFormat="false" ht="13.5" hidden="false" customHeight="false" outlineLevel="0" collapsed="false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</row>
    <row r="208" customFormat="false" ht="13.5" hidden="false" customHeight="false" outlineLevel="0" collapsed="false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</row>
    <row r="209" customFormat="false" ht="13.5" hidden="false" customHeight="false" outlineLevel="0" collapsed="false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</row>
    <row r="210" customFormat="false" ht="13.5" hidden="false" customHeight="false" outlineLevel="0" collapsed="false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</row>
    <row r="211" customFormat="false" ht="13.5" hidden="false" customHeight="false" outlineLevel="0" collapsed="false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</row>
    <row r="212" customFormat="false" ht="13.5" hidden="false" customHeight="false" outlineLevel="0" collapsed="false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</row>
    <row r="213" customFormat="false" ht="13.5" hidden="false" customHeight="false" outlineLevel="0" collapsed="false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</row>
    <row r="214" customFormat="false" ht="13.5" hidden="false" customHeight="false" outlineLevel="0" collapsed="false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</row>
    <row r="215" customFormat="false" ht="13.5" hidden="false" customHeight="false" outlineLevel="0" collapsed="false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</row>
    <row r="216" customFormat="false" ht="13.5" hidden="false" customHeight="false" outlineLevel="0" collapsed="false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</row>
    <row r="217" customFormat="false" ht="13.5" hidden="false" customHeight="false" outlineLevel="0" collapsed="false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</row>
    <row r="218" customFormat="false" ht="13.5" hidden="false" customHeight="false" outlineLevel="0" collapsed="false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</row>
    <row r="219" customFormat="false" ht="13.5" hidden="false" customHeight="false" outlineLevel="0" collapsed="false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</row>
    <row r="220" customFormat="false" ht="13.5" hidden="false" customHeight="false" outlineLevel="0" collapsed="false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</row>
    <row r="221" customFormat="false" ht="13.5" hidden="false" customHeight="false" outlineLevel="0" collapsed="false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</row>
    <row r="222" customFormat="false" ht="13.5" hidden="false" customHeight="false" outlineLevel="0" collapsed="false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</row>
    <row r="223" customFormat="false" ht="13.5" hidden="false" customHeight="false" outlineLevel="0" collapsed="false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</row>
    <row r="224" customFormat="false" ht="13.5" hidden="false" customHeight="false" outlineLevel="0" collapsed="false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</row>
    <row r="225" customFormat="false" ht="13.5" hidden="false" customHeight="false" outlineLevel="0" collapsed="false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</row>
    <row r="226" customFormat="false" ht="13.5" hidden="false" customHeight="false" outlineLevel="0" collapsed="false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</row>
    <row r="227" customFormat="false" ht="13.5" hidden="false" customHeight="false" outlineLevel="0" collapsed="false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</row>
    <row r="228" customFormat="false" ht="13.5" hidden="false" customHeight="false" outlineLevel="0" collapsed="false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</row>
    <row r="229" customFormat="false" ht="13.5" hidden="false" customHeight="false" outlineLevel="0" collapsed="false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</row>
    <row r="230" customFormat="false" ht="13.5" hidden="false" customHeight="false" outlineLevel="0" collapsed="false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</row>
    <row r="231" customFormat="false" ht="13.5" hidden="false" customHeight="false" outlineLevel="0" collapsed="false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</row>
    <row r="232" customFormat="false" ht="13.5" hidden="false" customHeight="false" outlineLevel="0" collapsed="false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</row>
    <row r="233" customFormat="false" ht="13.5" hidden="false" customHeight="false" outlineLevel="0" collapsed="false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</row>
    <row r="234" customFormat="false" ht="13.5" hidden="false" customHeight="false" outlineLevel="0" collapsed="false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</row>
    <row r="235" customFormat="false" ht="13.5" hidden="false" customHeight="false" outlineLevel="0" collapsed="false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</row>
    <row r="236" customFormat="false" ht="13.5" hidden="false" customHeight="false" outlineLevel="0" collapsed="false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</row>
    <row r="237" customFormat="false" ht="13.5" hidden="false" customHeight="false" outlineLevel="0" collapsed="false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</row>
    <row r="238" customFormat="false" ht="13.5" hidden="false" customHeight="false" outlineLevel="0" collapsed="false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</row>
    <row r="239" customFormat="false" ht="13.5" hidden="false" customHeight="false" outlineLevel="0" collapsed="false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</row>
    <row r="240" customFormat="false" ht="13.5" hidden="false" customHeight="false" outlineLevel="0" collapsed="false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</row>
    <row r="241" customFormat="false" ht="13.5" hidden="false" customHeight="false" outlineLevel="0" collapsed="false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</row>
    <row r="242" customFormat="false" ht="13.5" hidden="false" customHeight="false" outlineLevel="0" collapsed="false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</row>
    <row r="243" customFormat="false" ht="13.5" hidden="false" customHeight="false" outlineLevel="0" collapsed="false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</row>
    <row r="244" customFormat="false" ht="13.5" hidden="false" customHeight="false" outlineLevel="0" collapsed="false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</row>
    <row r="245" customFormat="false" ht="13.5" hidden="false" customHeight="false" outlineLevel="0" collapsed="false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</row>
    <row r="246" customFormat="false" ht="13.5" hidden="false" customHeight="false" outlineLevel="0" collapsed="false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</row>
    <row r="247" customFormat="false" ht="13.5" hidden="false" customHeight="false" outlineLevel="0" collapsed="false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</row>
    <row r="248" customFormat="false" ht="13.5" hidden="false" customHeight="false" outlineLevel="0" collapsed="false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</row>
    <row r="249" customFormat="false" ht="13.5" hidden="false" customHeight="false" outlineLevel="0" collapsed="false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</row>
    <row r="250" customFormat="false" ht="13.5" hidden="false" customHeight="false" outlineLevel="0" collapsed="false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</row>
    <row r="251" customFormat="false" ht="13.5" hidden="false" customHeight="false" outlineLevel="0" collapsed="false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</row>
    <row r="252" customFormat="false" ht="13.5" hidden="false" customHeight="false" outlineLevel="0" collapsed="false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</row>
    <row r="253" customFormat="false" ht="13.5" hidden="false" customHeight="false" outlineLevel="0" collapsed="false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</row>
    <row r="254" customFormat="false" ht="13.5" hidden="false" customHeight="false" outlineLevel="0" collapsed="false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</row>
    <row r="255" customFormat="false" ht="13.5" hidden="false" customHeight="false" outlineLevel="0" collapsed="false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</row>
    <row r="256" customFormat="false" ht="13.5" hidden="false" customHeight="false" outlineLevel="0" collapsed="false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</row>
    <row r="257" customFormat="false" ht="13.5" hidden="false" customHeight="false" outlineLevel="0" collapsed="false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</row>
    <row r="258" customFormat="false" ht="13.5" hidden="false" customHeight="false" outlineLevel="0" collapsed="false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</row>
    <row r="259" customFormat="false" ht="13.5" hidden="false" customHeight="false" outlineLevel="0" collapsed="false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</row>
    <row r="260" customFormat="false" ht="13.5" hidden="false" customHeight="false" outlineLevel="0" collapsed="false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</row>
    <row r="261" customFormat="false" ht="13.5" hidden="false" customHeight="false" outlineLevel="0" collapsed="false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</row>
    <row r="262" customFormat="false" ht="13.5" hidden="false" customHeight="false" outlineLevel="0" collapsed="false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</row>
    <row r="263" customFormat="false" ht="13.5" hidden="false" customHeight="false" outlineLevel="0" collapsed="false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</row>
    <row r="264" customFormat="false" ht="13.5" hidden="false" customHeight="false" outlineLevel="0" collapsed="false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</row>
    <row r="265" customFormat="false" ht="13.5" hidden="false" customHeight="false" outlineLevel="0" collapsed="false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</row>
    <row r="266" customFormat="false" ht="13.5" hidden="false" customHeight="false" outlineLevel="0" collapsed="false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</row>
    <row r="267" customFormat="false" ht="13.5" hidden="false" customHeight="false" outlineLevel="0" collapsed="false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</row>
    <row r="268" customFormat="false" ht="13.5" hidden="false" customHeight="false" outlineLevel="0" collapsed="false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</row>
    <row r="269" customFormat="false" ht="13.5" hidden="false" customHeight="false" outlineLevel="0" collapsed="false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</row>
    <row r="270" customFormat="false" ht="13.5" hidden="false" customHeight="false" outlineLevel="0" collapsed="false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</row>
    <row r="271" customFormat="false" ht="13.5" hidden="false" customHeight="false" outlineLevel="0" collapsed="false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</row>
    <row r="272" customFormat="false" ht="13.5" hidden="false" customHeight="false" outlineLevel="0" collapsed="false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</row>
    <row r="273" customFormat="false" ht="13.5" hidden="false" customHeight="false" outlineLevel="0" collapsed="false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</row>
    <row r="274" customFormat="false" ht="13.5" hidden="false" customHeight="false" outlineLevel="0" collapsed="false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</row>
    <row r="275" customFormat="false" ht="13.5" hidden="false" customHeight="false" outlineLevel="0" collapsed="false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</row>
    <row r="276" customFormat="false" ht="13.5" hidden="false" customHeight="false" outlineLevel="0" collapsed="false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</row>
    <row r="277" customFormat="false" ht="13.5" hidden="false" customHeight="false" outlineLevel="0" collapsed="false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</row>
    <row r="278" customFormat="false" ht="13.5" hidden="false" customHeight="false" outlineLevel="0" collapsed="false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</row>
    <row r="279" customFormat="false" ht="13.5" hidden="false" customHeight="false" outlineLevel="0" collapsed="false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</row>
    <row r="280" customFormat="false" ht="13.5" hidden="false" customHeight="false" outlineLevel="0" collapsed="false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</row>
    <row r="281" customFormat="false" ht="13.5" hidden="false" customHeight="false" outlineLevel="0" collapsed="false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</row>
    <row r="282" customFormat="false" ht="13.5" hidden="false" customHeight="false" outlineLevel="0" collapsed="false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</row>
    <row r="283" customFormat="false" ht="13.5" hidden="false" customHeight="false" outlineLevel="0" collapsed="false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</row>
    <row r="284" customFormat="false" ht="13.5" hidden="false" customHeight="false" outlineLevel="0" collapsed="false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</row>
    <row r="285" customFormat="false" ht="13.5" hidden="false" customHeight="false" outlineLevel="0" collapsed="false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</row>
    <row r="286" customFormat="false" ht="13.5" hidden="false" customHeight="false" outlineLevel="0" collapsed="false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</row>
    <row r="287" customFormat="false" ht="13.5" hidden="false" customHeight="false" outlineLevel="0" collapsed="false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</row>
    <row r="288" customFormat="false" ht="13.5" hidden="false" customHeight="false" outlineLevel="0" collapsed="false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</row>
    <row r="289" customFormat="false" ht="13.5" hidden="false" customHeight="false" outlineLevel="0" collapsed="false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</row>
    <row r="290" customFormat="false" ht="13.5" hidden="false" customHeight="false" outlineLevel="0" collapsed="false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</row>
    <row r="291" customFormat="false" ht="13.5" hidden="false" customHeight="false" outlineLevel="0" collapsed="false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</row>
    <row r="292" customFormat="false" ht="13.5" hidden="false" customHeight="false" outlineLevel="0" collapsed="false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</row>
    <row r="293" customFormat="false" ht="13.5" hidden="false" customHeight="false" outlineLevel="0" collapsed="false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</row>
    <row r="294" customFormat="false" ht="13.5" hidden="false" customHeight="false" outlineLevel="0" collapsed="false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</row>
    <row r="295" customFormat="false" ht="13.5" hidden="false" customHeight="false" outlineLevel="0" collapsed="false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</row>
    <row r="296" customFormat="false" ht="13.5" hidden="false" customHeight="false" outlineLevel="0" collapsed="false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</row>
    <row r="297" customFormat="false" ht="13.5" hidden="false" customHeight="false" outlineLevel="0" collapsed="false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</row>
    <row r="298" customFormat="false" ht="13.5" hidden="false" customHeight="false" outlineLevel="0" collapsed="false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</row>
    <row r="299" customFormat="false" ht="13.5" hidden="false" customHeight="false" outlineLevel="0" collapsed="false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</row>
    <row r="300" customFormat="false" ht="13.5" hidden="false" customHeight="false" outlineLevel="0" collapsed="false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</row>
    <row r="301" customFormat="false" ht="13.5" hidden="false" customHeight="false" outlineLevel="0" collapsed="false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</row>
    <row r="302" customFormat="false" ht="13.5" hidden="false" customHeight="false" outlineLevel="0" collapsed="false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</row>
    <row r="303" customFormat="false" ht="13.5" hidden="false" customHeight="false" outlineLevel="0" collapsed="false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</row>
    <row r="304" customFormat="false" ht="13.5" hidden="false" customHeight="false" outlineLevel="0" collapsed="false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</row>
    <row r="305" customFormat="false" ht="13.5" hidden="false" customHeight="false" outlineLevel="0" collapsed="false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</row>
    <row r="306" customFormat="false" ht="13.5" hidden="false" customHeight="false" outlineLevel="0" collapsed="false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</row>
    <row r="307" customFormat="false" ht="13.5" hidden="false" customHeight="false" outlineLevel="0" collapsed="false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</row>
    <row r="308" customFormat="false" ht="13.5" hidden="false" customHeight="false" outlineLevel="0" collapsed="false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</row>
    <row r="309" customFormat="false" ht="13.5" hidden="false" customHeight="false" outlineLevel="0" collapsed="false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</row>
    <row r="310" customFormat="false" ht="13.5" hidden="false" customHeight="false" outlineLevel="0" collapsed="false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</row>
    <row r="311" customFormat="false" ht="13.5" hidden="false" customHeight="false" outlineLevel="0" collapsed="false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</row>
    <row r="312" customFormat="false" ht="13.5" hidden="false" customHeight="false" outlineLevel="0" collapsed="false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</row>
    <row r="313" customFormat="false" ht="13.5" hidden="false" customHeight="false" outlineLevel="0" collapsed="false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</row>
    <row r="314" customFormat="false" ht="13.5" hidden="false" customHeight="false" outlineLevel="0" collapsed="false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</row>
    <row r="315" customFormat="false" ht="13.5" hidden="false" customHeight="false" outlineLevel="0" collapsed="false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9" activeCellId="0" sqref="A9:B11"/>
    </sheetView>
  </sheetViews>
  <sheetFormatPr defaultColWidth="6.9921875" defaultRowHeight="13.5" zeroHeight="false" outlineLevelRow="0" outlineLevelCol="0"/>
  <cols>
    <col collapsed="false" customWidth="true" hidden="false" outlineLevel="0" max="1" min="1" style="1" width="40.49"/>
    <col collapsed="false" customWidth="true" hidden="false" outlineLevel="0" max="2" min="2" style="1" width="5.25"/>
    <col collapsed="false" customWidth="true" hidden="false" outlineLevel="0" max="10" min="3" style="1" width="12.25"/>
    <col collapsed="false" customWidth="true" hidden="false" outlineLevel="0" max="11" min="11" style="1" width="12.36"/>
    <col collapsed="false" customWidth="true" hidden="false" outlineLevel="0" max="13" min="12" style="1" width="11.62"/>
    <col collapsed="false" customWidth="true" hidden="false" outlineLevel="0" max="20" min="14" style="1" width="12.36"/>
    <col collapsed="false" customWidth="true" hidden="false" outlineLevel="0" max="21" min="21" style="1" width="12.86"/>
    <col collapsed="false" customWidth="true" hidden="false" outlineLevel="0" max="22" min="22" style="1" width="8.99"/>
    <col collapsed="false" customWidth="true" hidden="false" outlineLevel="0" max="23" min="23" style="1" width="8.62"/>
    <col collapsed="false" customWidth="true" hidden="false" outlineLevel="0" max="24" min="24" style="1" width="7.99"/>
    <col collapsed="false" customWidth="true" hidden="false" outlineLevel="0" max="25" min="25" style="28" width="10.49"/>
    <col collapsed="false" customWidth="true" hidden="false" outlineLevel="0" max="26" min="26" style="29" width="13.25"/>
    <col collapsed="false" customWidth="true" hidden="false" outlineLevel="0" max="27" min="27" style="28" width="11.12"/>
    <col collapsed="false" customWidth="true" hidden="false" outlineLevel="0" max="28" min="28" style="1" width="12.86"/>
    <col collapsed="false" customWidth="true" hidden="false" outlineLevel="0" max="29" min="29" style="28" width="7.99"/>
    <col collapsed="false" customWidth="true" hidden="false" outlineLevel="0" max="30" min="30" style="28" width="10.62"/>
    <col collapsed="false" customWidth="false" hidden="false" outlineLevel="0" max="257" min="31" style="1" width="6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5</v>
      </c>
      <c r="I1" s="1" t="s">
        <v>76</v>
      </c>
      <c r="J1" s="1" t="s">
        <v>77</v>
      </c>
      <c r="K1" s="1" t="s">
        <v>78</v>
      </c>
      <c r="L1" s="1" t="s">
        <v>79</v>
      </c>
      <c r="M1" s="1" t="s">
        <v>80</v>
      </c>
      <c r="N1" s="1" t="s">
        <v>81</v>
      </c>
      <c r="O1" s="1" t="s">
        <v>82</v>
      </c>
      <c r="P1" s="1" t="s">
        <v>83</v>
      </c>
      <c r="Q1" s="1" t="s">
        <v>84</v>
      </c>
      <c r="R1" s="1" t="s">
        <v>85</v>
      </c>
      <c r="S1" s="1" t="s">
        <v>86</v>
      </c>
      <c r="T1" s="1" t="s">
        <v>87</v>
      </c>
      <c r="U1" s="1" t="s">
        <v>20</v>
      </c>
      <c r="V1" s="26" t="s">
        <v>21</v>
      </c>
      <c r="W1" s="26" t="s">
        <v>22</v>
      </c>
      <c r="X1" s="26" t="s">
        <v>88</v>
      </c>
      <c r="Y1" s="27" t="s">
        <v>24</v>
      </c>
      <c r="Z1" s="23" t="s">
        <v>65</v>
      </c>
      <c r="AA1" s="27" t="s">
        <v>25</v>
      </c>
      <c r="AB1" s="26" t="s">
        <v>68</v>
      </c>
      <c r="AC1" s="27" t="s">
        <v>26</v>
      </c>
      <c r="AD1" s="27" t="s">
        <v>69</v>
      </c>
    </row>
    <row r="2" customFormat="false" ht="14.25" hidden="false" customHeight="false" outlineLevel="0" collapsed="false">
      <c r="A2" s="1" t="s">
        <v>89</v>
      </c>
      <c r="B2" s="1" t="n">
        <v>189</v>
      </c>
      <c r="C2" s="24" t="n">
        <v>29.7164520167519</v>
      </c>
      <c r="D2" s="24" t="n">
        <v>25.6604388300055</v>
      </c>
      <c r="E2" s="24" t="n">
        <v>20.6097832017859</v>
      </c>
      <c r="F2" s="24" t="n">
        <v>63.5908370301606</v>
      </c>
      <c r="G2" s="24" t="n">
        <v>75.2221963842883</v>
      </c>
      <c r="H2" s="24" t="n">
        <v>35.7270753289448</v>
      </c>
      <c r="I2" s="24" t="n">
        <v>21.7499959799354</v>
      </c>
      <c r="J2" s="24" t="n">
        <v>21.4003734345522</v>
      </c>
      <c r="K2" s="24" t="n">
        <v>21.3142633159246</v>
      </c>
      <c r="L2" s="24" t="n">
        <v>36.8671811112754</v>
      </c>
      <c r="M2" s="24" t="n">
        <v>31.4950023955458</v>
      </c>
      <c r="N2" s="24" t="n">
        <v>30.900816823969</v>
      </c>
      <c r="O2" s="24" t="n">
        <v>8.03453744760597</v>
      </c>
      <c r="P2" s="24" t="n">
        <v>8.69187837484992</v>
      </c>
      <c r="Q2" s="24" t="n">
        <v>11.6039173929299</v>
      </c>
      <c r="R2" s="24" t="n">
        <v>7.11241483811665</v>
      </c>
      <c r="S2" s="24" t="n">
        <v>6.54986347002037</v>
      </c>
      <c r="T2" s="24" t="n">
        <v>0</v>
      </c>
      <c r="U2" s="30" t="n">
        <v>15.0653647058824</v>
      </c>
      <c r="V2" s="31" t="n">
        <f aca="false">AVERAGE(C2:H2)</f>
        <v>41.7544637986562</v>
      </c>
      <c r="W2" s="32" t="n">
        <f aca="false">AVERAGE(I2:N2)</f>
        <v>27.2879388435337</v>
      </c>
      <c r="X2" s="33" t="n">
        <f aca="false">AVERAGE(O2:T2)</f>
        <v>6.99876858725381</v>
      </c>
      <c r="Y2" s="34" t="n">
        <f aca="false">W2/V2</f>
        <v>0.653533451539904</v>
      </c>
      <c r="Z2" s="17" t="n">
        <f aca="false">TTEST(C2:H2,I2:N2,2,2)</f>
        <v>0.158807657363465</v>
      </c>
      <c r="AA2" s="34" t="n">
        <f aca="false">X2/V2</f>
        <v>0.167617254552771</v>
      </c>
      <c r="AB2" s="17" t="n">
        <f aca="false">TTEST(C2:H2,O2:T2,2,2)</f>
        <v>0.00370124883436446</v>
      </c>
      <c r="AC2" s="34" t="n">
        <f aca="false">X2/W2</f>
        <v>0.25647846205549</v>
      </c>
      <c r="AD2" s="17" t="n">
        <f aca="false">TTEST(I2:N2,O2:T2,2,2)</f>
        <v>7.45313695627568E-005</v>
      </c>
    </row>
    <row r="3" customFormat="false" ht="14.25" hidden="false" customHeight="false" outlineLevel="0" collapsed="false">
      <c r="A3" s="1" t="s">
        <v>44</v>
      </c>
      <c r="B3" s="1" t="n">
        <v>174</v>
      </c>
      <c r="C3" s="24" t="n">
        <v>0</v>
      </c>
      <c r="D3" s="24" t="n">
        <v>0</v>
      </c>
      <c r="E3" s="24" t="n">
        <v>0</v>
      </c>
      <c r="F3" s="24" t="n">
        <v>15.0412700464436</v>
      </c>
      <c r="G3" s="24" t="n">
        <v>6.54367298982894</v>
      </c>
      <c r="H3" s="24" t="n">
        <v>0</v>
      </c>
      <c r="I3" s="24" t="n">
        <v>0.34545277539211</v>
      </c>
      <c r="J3" s="24" t="n">
        <v>4.74323832629265</v>
      </c>
      <c r="K3" s="24" t="n">
        <v>10.18681333432</v>
      </c>
      <c r="L3" s="24" t="n">
        <v>1.64950767012649</v>
      </c>
      <c r="M3" s="24" t="n">
        <v>0</v>
      </c>
      <c r="N3" s="24" t="n">
        <v>0</v>
      </c>
      <c r="O3" s="24" t="n">
        <v>46.5953894417729</v>
      </c>
      <c r="P3" s="24" t="n">
        <v>64.257814210722</v>
      </c>
      <c r="Q3" s="24" t="n">
        <v>50.1006770908753</v>
      </c>
      <c r="R3" s="24" t="n">
        <v>40.5404140623378</v>
      </c>
      <c r="S3" s="24" t="n">
        <v>41.6722991330009</v>
      </c>
      <c r="T3" s="24" t="n">
        <v>0</v>
      </c>
      <c r="U3" s="30" t="n">
        <v>20.394975</v>
      </c>
      <c r="V3" s="35" t="n">
        <f aca="false">AVERAGE(C3:H3)</f>
        <v>3.59749050604542</v>
      </c>
      <c r="W3" s="36" t="n">
        <f aca="false">AVERAGE(I3:N3)</f>
        <v>2.82083535102188</v>
      </c>
      <c r="X3" s="37" t="n">
        <f aca="false">AVERAGE(O3:T3)</f>
        <v>40.5277656564515</v>
      </c>
      <c r="Y3" s="34" t="n">
        <f aca="false">W3/V3</f>
        <v>0.784111965349622</v>
      </c>
      <c r="Z3" s="17" t="n">
        <f aca="false">TTEST(C3:H3,I3:N3,2,2)</f>
        <v>0.801965324770208</v>
      </c>
      <c r="AA3" s="34" t="n">
        <f aca="false">X3/V3</f>
        <v>11.2655657015207</v>
      </c>
      <c r="AB3" s="17" t="n">
        <f aca="false">TTEST(C3:H3,O3:T3,2,2)</f>
        <v>0.00242277167954679</v>
      </c>
      <c r="AC3" s="34" t="n">
        <f aca="false">X3/W3</f>
        <v>14.3672921717214</v>
      </c>
      <c r="AD3" s="17" t="n">
        <f aca="false">TTEST(I3:N3,O3:T3,2,2)</f>
        <v>0.00182542276777403</v>
      </c>
    </row>
    <row r="4" customFormat="false" ht="14.25" hidden="false" customHeight="false" outlineLevel="0" collapsed="false">
      <c r="A4" s="1" t="s">
        <v>90</v>
      </c>
      <c r="B4" s="1" t="n">
        <v>202</v>
      </c>
      <c r="C4" s="24" t="n">
        <v>0</v>
      </c>
      <c r="D4" s="24" t="n">
        <v>0</v>
      </c>
      <c r="E4" s="24" t="n">
        <v>0</v>
      </c>
      <c r="F4" s="24" t="n">
        <v>0</v>
      </c>
      <c r="G4" s="24" t="n">
        <v>0</v>
      </c>
      <c r="H4" s="24" t="n">
        <v>0</v>
      </c>
      <c r="I4" s="24" t="n">
        <v>0</v>
      </c>
      <c r="J4" s="24" t="n">
        <v>1.3732988083529</v>
      </c>
      <c r="K4" s="24" t="n">
        <v>0</v>
      </c>
      <c r="L4" s="24" t="n">
        <v>2.22254394446723</v>
      </c>
      <c r="M4" s="24" t="n">
        <v>0</v>
      </c>
      <c r="N4" s="24" t="n">
        <v>0</v>
      </c>
      <c r="O4" s="24" t="n">
        <v>7.15331504615902</v>
      </c>
      <c r="P4" s="24" t="n">
        <v>7.66613558977172</v>
      </c>
      <c r="Q4" s="24" t="n">
        <v>8.03963630245882</v>
      </c>
      <c r="R4" s="24" t="n">
        <v>12.3147893868093</v>
      </c>
      <c r="S4" s="24" t="n">
        <v>9.12022028539359</v>
      </c>
      <c r="T4" s="24" t="n">
        <v>0</v>
      </c>
      <c r="U4" s="30" t="n">
        <v>26.6635857142857</v>
      </c>
      <c r="V4" s="35" t="n">
        <f aca="false">AVERAGE(C4:H4)</f>
        <v>0</v>
      </c>
      <c r="W4" s="36" t="n">
        <f aca="false">AVERAGE(I4:N4)</f>
        <v>0.599307125470021</v>
      </c>
      <c r="X4" s="37" t="n">
        <f aca="false">AVERAGE(O4:T4)</f>
        <v>7.38234943509875</v>
      </c>
      <c r="Y4" s="34" t="e">
        <f aca="false">W4/V4</f>
        <v>#DIV/0!</v>
      </c>
      <c r="Z4" s="17" t="n">
        <f aca="false">TTEST(C4:H4,I4:N4,2,2)</f>
        <v>0.159757106378512</v>
      </c>
      <c r="AA4" s="34" t="e">
        <f aca="false">X4/V4</f>
        <v>#DIV/0!</v>
      </c>
      <c r="AB4" s="17" t="n">
        <f aca="false">TTEST(C4:H4,O4:T4,2,2)</f>
        <v>0.00122737745737072</v>
      </c>
      <c r="AC4" s="34" t="n">
        <f aca="false">X4/W4</f>
        <v>12.3181406016305</v>
      </c>
      <c r="AD4" s="17" t="n">
        <f aca="false">TTEST(I4:N4,O4:T4,2,2)</f>
        <v>0.00259584197722703</v>
      </c>
    </row>
    <row r="5" customFormat="false" ht="14.25" hidden="false" customHeight="false" outlineLevel="0" collapsed="false">
      <c r="A5" s="1" t="s">
        <v>91</v>
      </c>
      <c r="B5" s="1" t="n">
        <v>219</v>
      </c>
      <c r="C5" s="24" t="n">
        <v>154.21706358483</v>
      </c>
      <c r="D5" s="24" t="n">
        <v>143.944800840121</v>
      </c>
      <c r="E5" s="24" t="n">
        <v>119.681452989928</v>
      </c>
      <c r="F5" s="24" t="n">
        <v>156.49766042299</v>
      </c>
      <c r="G5" s="24" t="n">
        <v>176.196648287286</v>
      </c>
      <c r="H5" s="24" t="n">
        <v>98.3179960502307</v>
      </c>
      <c r="I5" s="24" t="n">
        <v>107.790322542782</v>
      </c>
      <c r="J5" s="24" t="n">
        <v>110.749989399212</v>
      </c>
      <c r="K5" s="24" t="n">
        <v>117.549965742104</v>
      </c>
      <c r="L5" s="24" t="n">
        <v>134.248695170966</v>
      </c>
      <c r="M5" s="24" t="n">
        <v>133.854820775029</v>
      </c>
      <c r="N5" s="24" t="n">
        <v>121.55073810326</v>
      </c>
      <c r="O5" s="24" t="n">
        <v>90.4183441627648</v>
      </c>
      <c r="P5" s="24" t="n">
        <v>98.3025415404156</v>
      </c>
      <c r="Q5" s="24" t="n">
        <v>115.915286208185</v>
      </c>
      <c r="R5" s="24" t="n">
        <v>69.7099311305631</v>
      </c>
      <c r="S5" s="24" t="n">
        <v>57.8712571095717</v>
      </c>
      <c r="T5" s="24" t="n">
        <v>49.2192884777527</v>
      </c>
      <c r="U5" s="30" t="n">
        <v>17.7214333333333</v>
      </c>
      <c r="V5" s="35" t="n">
        <f aca="false">AVERAGE(C5:H5)</f>
        <v>141.475937029231</v>
      </c>
      <c r="W5" s="36" t="n">
        <f aca="false">AVERAGE(I5:N5)</f>
        <v>120.957421955559</v>
      </c>
      <c r="X5" s="37" t="n">
        <f aca="false">AVERAGE(O5:T5)</f>
        <v>80.2394414382087</v>
      </c>
      <c r="Y5" s="34" t="n">
        <f aca="false">W5/V5</f>
        <v>0.854968162752422</v>
      </c>
      <c r="Z5" s="17" t="n">
        <f aca="false">TTEST(C5:H5,I5:N5,2,2)</f>
        <v>0.127392899180535</v>
      </c>
      <c r="AA5" s="34" t="n">
        <f aca="false">X5/V5</f>
        <v>0.567159639463142</v>
      </c>
      <c r="AB5" s="17" t="n">
        <f aca="false">TTEST(C5:H5,O5:T5,2,2)</f>
        <v>0.00273406499705952</v>
      </c>
      <c r="AC5" s="34" t="n">
        <f aca="false">X5/W5</f>
        <v>0.663369309141606</v>
      </c>
      <c r="AD5" s="17" t="n">
        <f aca="false">TTEST(I5:N5,O5:T5,2,2)</f>
        <v>0.00511906007993257</v>
      </c>
    </row>
    <row r="6" customFormat="false" ht="14.25" hidden="false" customHeight="false" outlineLevel="0" collapsed="false">
      <c r="A6" s="1" t="s">
        <v>92</v>
      </c>
      <c r="B6" s="1" t="n">
        <v>204</v>
      </c>
      <c r="C6" s="24" t="n">
        <v>15.7333133695037</v>
      </c>
      <c r="D6" s="24" t="n">
        <v>8.96796334376779</v>
      </c>
      <c r="E6" s="24" t="n">
        <v>10.6510328790362</v>
      </c>
      <c r="F6" s="24" t="n">
        <v>13.4290829756684</v>
      </c>
      <c r="G6" s="24" t="n">
        <v>8.60751973933617</v>
      </c>
      <c r="H6" s="24" t="n">
        <v>4.30562911874927</v>
      </c>
      <c r="I6" s="24" t="n">
        <v>14.6142914272159</v>
      </c>
      <c r="J6" s="24" t="n">
        <v>10.2441836181906</v>
      </c>
      <c r="K6" s="24" t="n">
        <v>8.70426757263914</v>
      </c>
      <c r="L6" s="24" t="n">
        <v>30.0551664465502</v>
      </c>
      <c r="M6" s="24" t="n">
        <v>23.5111374691635</v>
      </c>
      <c r="N6" s="24" t="n">
        <v>15.1186032938154</v>
      </c>
      <c r="O6" s="24" t="n">
        <v>5.21303246820546</v>
      </c>
      <c r="P6" s="24" t="n">
        <v>6.05282779092216</v>
      </c>
      <c r="Q6" s="24" t="n">
        <v>8.18422843068784</v>
      </c>
      <c r="R6" s="24" t="n">
        <v>5.83193852275712</v>
      </c>
      <c r="S6" s="24" t="n">
        <v>4.3864783012171</v>
      </c>
      <c r="T6" s="24" t="n">
        <v>0</v>
      </c>
      <c r="U6" s="30" t="n">
        <v>33.79338</v>
      </c>
      <c r="V6" s="35" t="n">
        <f aca="false">AVERAGE(C6:H6)</f>
        <v>10.2824235710103</v>
      </c>
      <c r="W6" s="36" t="n">
        <f aca="false">AVERAGE(I6:N6)</f>
        <v>17.0412749712625</v>
      </c>
      <c r="X6" s="37" t="n">
        <f aca="false">AVERAGE(O6:T6)</f>
        <v>4.94475091896495</v>
      </c>
      <c r="Y6" s="34" t="n">
        <f aca="false">W6/V6</f>
        <v>1.6573208498537</v>
      </c>
      <c r="Z6" s="17" t="n">
        <f aca="false">TTEST(C6:H6,I6:N6,2,2)</f>
        <v>0.099763341637636</v>
      </c>
      <c r="AA6" s="34" t="n">
        <f aca="false">X6/V6</f>
        <v>0.480893525229395</v>
      </c>
      <c r="AB6" s="17" t="n">
        <f aca="false">TTEST(C6:H6,O6:T6,2,2)</f>
        <v>0.0223584505486188</v>
      </c>
      <c r="AC6" s="34" t="n">
        <f aca="false">X6/W6</f>
        <v>0.29016320241904</v>
      </c>
      <c r="AD6" s="17" t="n">
        <f aca="false">TTEST(I6:N6,O6:T6,2,2)</f>
        <v>0.00647487796801439</v>
      </c>
    </row>
    <row r="7" customFormat="false" ht="14.25" hidden="false" customHeight="false" outlineLevel="0" collapsed="false">
      <c r="A7" s="1" t="s">
        <v>93</v>
      </c>
      <c r="B7" s="1" t="n">
        <v>172</v>
      </c>
      <c r="C7" s="24" t="n">
        <v>0</v>
      </c>
      <c r="D7" s="24" t="n">
        <v>0</v>
      </c>
      <c r="E7" s="24" t="n">
        <v>0</v>
      </c>
      <c r="F7" s="24" t="n">
        <v>0</v>
      </c>
      <c r="G7" s="24" t="n">
        <v>1.10445068298775</v>
      </c>
      <c r="H7" s="24" t="n">
        <v>0</v>
      </c>
      <c r="I7" s="24" t="n">
        <v>0.0732197406523591</v>
      </c>
      <c r="J7" s="24" t="n">
        <v>0</v>
      </c>
      <c r="K7" s="24" t="n">
        <v>0</v>
      </c>
      <c r="L7" s="24" t="n">
        <v>0.348811728552009</v>
      </c>
      <c r="M7" s="24" t="n">
        <v>0</v>
      </c>
      <c r="N7" s="24" t="n">
        <v>0</v>
      </c>
      <c r="O7" s="24" t="n">
        <v>6.5012124037464</v>
      </c>
      <c r="P7" s="24" t="n">
        <v>6.81626666095258</v>
      </c>
      <c r="Q7" s="24" t="n">
        <v>6.18086030793969</v>
      </c>
      <c r="R7" s="24" t="n">
        <v>2.1376050754694</v>
      </c>
      <c r="S7" s="24" t="n">
        <v>2.06116033138804</v>
      </c>
      <c r="T7" s="24" t="n">
        <v>0</v>
      </c>
      <c r="U7" s="30" t="n">
        <v>18.883725</v>
      </c>
      <c r="V7" s="38" t="n">
        <f aca="false">AVERAGE(C7:H7)</f>
        <v>0.184075113831292</v>
      </c>
      <c r="W7" s="39" t="n">
        <f aca="false">AVERAGE(I7:N7)</f>
        <v>0.0703385782007281</v>
      </c>
      <c r="X7" s="40" t="n">
        <f aca="false">AVERAGE(O7:T7)</f>
        <v>3.94951746324935</v>
      </c>
      <c r="Y7" s="34" t="n">
        <f aca="false">W7/V7</f>
        <v>0.382118890146088</v>
      </c>
      <c r="Z7" s="17" t="n">
        <f aca="false">TTEST(C7:H7,I7:N7,2,2)</f>
        <v>0.568111868975801</v>
      </c>
      <c r="AA7" s="34" t="n">
        <f aca="false">X7/V7</f>
        <v>21.4560098920767</v>
      </c>
      <c r="AB7" s="17" t="n">
        <f aca="false">TTEST(C7:H7,O7:T7,2,2)</f>
        <v>0.0105303687172931</v>
      </c>
      <c r="AC7" s="34" t="n">
        <f aca="false">X7/W7</f>
        <v>56.1500895280887</v>
      </c>
      <c r="AD7" s="17" t="n">
        <f aca="false">TTEST(I7:N7,O7:T7,2,2)</f>
        <v>0.00844935842050154</v>
      </c>
    </row>
    <row r="8" customFormat="false" ht="14.25" hidden="false" customHeight="false" outlineLevel="0" collapsed="false"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30"/>
      <c r="V8" s="41"/>
      <c r="W8" s="41"/>
      <c r="X8" s="41"/>
      <c r="Y8" s="34"/>
      <c r="Z8" s="17"/>
      <c r="AA8" s="34"/>
      <c r="AB8" s="17"/>
      <c r="AC8" s="34"/>
      <c r="AD8" s="42"/>
    </row>
    <row r="9" customFormat="false" ht="14.25" hidden="false" customHeight="false" outlineLevel="0" collapsed="false">
      <c r="A9" s="23" t="s">
        <v>65</v>
      </c>
      <c r="B9" s="24" t="s">
        <v>66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30"/>
      <c r="V9" s="41"/>
      <c r="W9" s="41"/>
      <c r="X9" s="41"/>
      <c r="Y9" s="34"/>
      <c r="Z9" s="17"/>
      <c r="AA9" s="34"/>
      <c r="AB9" s="17"/>
      <c r="AC9" s="34"/>
      <c r="AD9" s="42"/>
    </row>
    <row r="10" customFormat="false" ht="14.25" hidden="false" customHeight="false" outlineLevel="0" collapsed="false">
      <c r="A10" s="26" t="s">
        <v>68</v>
      </c>
      <c r="B10" s="24" t="s">
        <v>66</v>
      </c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R10" s="24"/>
      <c r="S10" s="24"/>
      <c r="T10" s="24"/>
      <c r="U10" s="30"/>
      <c r="V10" s="41"/>
      <c r="W10" s="41"/>
      <c r="X10" s="41"/>
      <c r="Y10" s="34"/>
      <c r="Z10" s="17"/>
      <c r="AA10" s="34"/>
      <c r="AB10" s="17"/>
      <c r="AC10" s="34"/>
      <c r="AD10" s="42"/>
    </row>
    <row r="11" customFormat="false" ht="14.25" hidden="false" customHeight="false" outlineLevel="0" collapsed="false">
      <c r="A11" s="27" t="s">
        <v>69</v>
      </c>
      <c r="B11" s="24" t="s">
        <v>66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R11" s="24"/>
      <c r="S11" s="24"/>
      <c r="T11" s="24"/>
      <c r="U11" s="30"/>
      <c r="V11" s="41"/>
      <c r="W11" s="41"/>
      <c r="X11" s="41"/>
      <c r="Y11" s="34"/>
      <c r="Z11" s="17"/>
      <c r="AA11" s="34"/>
      <c r="AB11" s="17"/>
      <c r="AC11" s="34"/>
      <c r="AD11" s="42"/>
    </row>
    <row r="12" customFormat="false" ht="14.25" hidden="false" customHeight="false" outlineLevel="0" collapsed="false"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R12" s="24"/>
      <c r="S12" s="24"/>
      <c r="T12" s="24"/>
      <c r="U12" s="30"/>
      <c r="V12" s="41"/>
      <c r="W12" s="41"/>
      <c r="X12" s="41"/>
      <c r="Y12" s="34"/>
      <c r="Z12" s="17"/>
      <c r="AA12" s="34"/>
      <c r="AB12" s="17"/>
      <c r="AC12" s="34"/>
      <c r="AD12" s="42"/>
    </row>
    <row r="13" customFormat="false" ht="14.25" hidden="false" customHeight="false" outlineLevel="0" collapsed="false"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30"/>
      <c r="V13" s="41"/>
      <c r="W13" s="41"/>
      <c r="X13" s="41"/>
      <c r="Y13" s="34"/>
      <c r="Z13" s="17"/>
      <c r="AA13" s="34"/>
      <c r="AB13" s="17"/>
      <c r="AC13" s="34"/>
      <c r="AD13" s="42"/>
    </row>
    <row r="14" customFormat="false" ht="14.25" hidden="false" customHeight="false" outlineLevel="0" collapsed="false"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30"/>
      <c r="V14" s="41"/>
      <c r="W14" s="41"/>
      <c r="X14" s="41"/>
      <c r="Y14" s="34"/>
      <c r="Z14" s="17"/>
      <c r="AA14" s="34"/>
      <c r="AB14" s="17"/>
      <c r="AC14" s="34"/>
      <c r="AD14" s="42"/>
    </row>
    <row r="15" customFormat="false" ht="14.25" hidden="false" customHeight="false" outlineLevel="0" collapsed="false"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30"/>
      <c r="V15" s="41"/>
      <c r="W15" s="41"/>
      <c r="X15" s="41"/>
      <c r="Y15" s="34"/>
      <c r="Z15" s="17"/>
      <c r="AA15" s="34"/>
      <c r="AB15" s="17"/>
      <c r="AC15" s="34"/>
      <c r="AD15" s="42"/>
    </row>
    <row r="16" customFormat="false" ht="14.25" hidden="false" customHeight="false" outlineLevel="0" collapsed="false"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30"/>
      <c r="V16" s="41"/>
      <c r="W16" s="41"/>
      <c r="X16" s="41"/>
      <c r="Y16" s="34"/>
      <c r="Z16" s="17"/>
      <c r="AA16" s="34"/>
      <c r="AB16" s="17"/>
      <c r="AC16" s="34"/>
      <c r="AD16" s="42"/>
    </row>
    <row r="17" customFormat="false" ht="14.25" hidden="false" customHeight="false" outlineLevel="0" collapsed="false"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30"/>
      <c r="V17" s="41"/>
      <c r="W17" s="41"/>
      <c r="X17" s="41"/>
      <c r="Y17" s="34"/>
      <c r="Z17" s="17"/>
      <c r="AA17" s="34"/>
      <c r="AB17" s="17"/>
      <c r="AC17" s="34"/>
      <c r="AD17" s="42"/>
    </row>
    <row r="18" customFormat="false" ht="14.25" hidden="false" customHeight="false" outlineLevel="0" collapsed="false"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30"/>
      <c r="V18" s="41"/>
      <c r="W18" s="41"/>
      <c r="X18" s="41"/>
      <c r="Y18" s="34"/>
      <c r="Z18" s="17"/>
      <c r="AA18" s="34"/>
      <c r="AB18" s="17"/>
      <c r="AC18" s="34"/>
      <c r="AD18" s="42"/>
    </row>
    <row r="19" customFormat="false" ht="14.25" hidden="false" customHeight="false" outlineLevel="0" collapsed="false"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30"/>
      <c r="V19" s="41"/>
      <c r="W19" s="41"/>
      <c r="X19" s="41"/>
      <c r="Y19" s="34"/>
      <c r="Z19" s="17"/>
      <c r="AA19" s="34"/>
      <c r="AB19" s="17"/>
      <c r="AC19" s="34"/>
      <c r="AD19" s="42"/>
    </row>
    <row r="20" customFormat="false" ht="14.25" hidden="false" customHeight="false" outlineLevel="0" collapsed="false"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30"/>
      <c r="V20" s="41"/>
      <c r="W20" s="41"/>
      <c r="X20" s="41"/>
      <c r="Y20" s="34"/>
      <c r="Z20" s="17"/>
      <c r="AA20" s="34"/>
      <c r="AB20" s="17"/>
      <c r="AC20" s="34"/>
      <c r="AD20" s="42"/>
    </row>
    <row r="21" customFormat="false" ht="14.25" hidden="false" customHeight="false" outlineLevel="0" collapsed="false"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30"/>
      <c r="V21" s="41"/>
      <c r="W21" s="41"/>
      <c r="X21" s="41"/>
      <c r="Y21" s="34"/>
      <c r="Z21" s="17"/>
      <c r="AA21" s="34"/>
      <c r="AB21" s="17"/>
      <c r="AC21" s="34"/>
      <c r="AD21" s="42"/>
    </row>
    <row r="22" customFormat="false" ht="14.25" hidden="false" customHeight="false" outlineLevel="0" collapsed="false"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30"/>
      <c r="V22" s="41"/>
      <c r="W22" s="41"/>
      <c r="X22" s="41"/>
      <c r="Y22" s="34"/>
      <c r="Z22" s="17"/>
      <c r="AA22" s="34"/>
      <c r="AB22" s="17"/>
      <c r="AC22" s="34"/>
      <c r="AD22" s="42"/>
    </row>
    <row r="23" customFormat="false" ht="14.25" hidden="false" customHeight="false" outlineLevel="0" collapsed="false"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30"/>
      <c r="V23" s="41"/>
      <c r="W23" s="41"/>
      <c r="X23" s="41"/>
      <c r="Y23" s="34"/>
      <c r="Z23" s="17"/>
      <c r="AA23" s="34"/>
      <c r="AB23" s="17"/>
      <c r="AC23" s="34"/>
      <c r="AD23" s="42"/>
    </row>
    <row r="24" customFormat="false" ht="14.25" hidden="false" customHeight="false" outlineLevel="0" collapsed="false"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30"/>
      <c r="V24" s="41"/>
      <c r="W24" s="41"/>
      <c r="X24" s="41"/>
      <c r="Y24" s="34"/>
      <c r="Z24" s="17"/>
      <c r="AA24" s="34"/>
      <c r="AB24" s="17"/>
      <c r="AC24" s="34"/>
      <c r="AD24" s="42"/>
    </row>
    <row r="25" customFormat="false" ht="14.25" hidden="false" customHeight="false" outlineLevel="0" collapsed="false"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30"/>
      <c r="V25" s="41"/>
      <c r="W25" s="41"/>
      <c r="X25" s="41"/>
      <c r="Y25" s="34"/>
      <c r="Z25" s="17"/>
      <c r="AA25" s="34"/>
      <c r="AB25" s="17"/>
      <c r="AC25" s="34"/>
      <c r="AD25" s="42"/>
    </row>
    <row r="26" customFormat="false" ht="14.25" hidden="false" customHeight="false" outlineLevel="0" collapsed="false"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30"/>
      <c r="V26" s="41"/>
      <c r="W26" s="41"/>
      <c r="X26" s="41"/>
      <c r="Y26" s="34"/>
      <c r="Z26" s="17"/>
      <c r="AA26" s="34"/>
      <c r="AB26" s="17"/>
      <c r="AC26" s="34"/>
      <c r="AD26" s="42"/>
    </row>
    <row r="27" customFormat="false" ht="14.25" hidden="false" customHeight="false" outlineLevel="0" collapsed="false"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30"/>
      <c r="V27" s="41"/>
      <c r="W27" s="41"/>
      <c r="X27" s="41"/>
      <c r="Y27" s="34"/>
      <c r="Z27" s="17"/>
      <c r="AA27" s="34"/>
      <c r="AB27" s="17"/>
      <c r="AC27" s="34"/>
      <c r="AD27" s="42"/>
    </row>
    <row r="28" customFormat="false" ht="14.25" hidden="false" customHeight="false" outlineLevel="0" collapsed="false"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30"/>
      <c r="V28" s="41"/>
      <c r="W28" s="41"/>
      <c r="X28" s="41"/>
      <c r="Y28" s="34"/>
      <c r="Z28" s="17"/>
      <c r="AA28" s="34"/>
      <c r="AB28" s="17"/>
      <c r="AC28" s="34"/>
      <c r="AD28" s="42"/>
    </row>
    <row r="29" customFormat="false" ht="14.25" hidden="false" customHeight="false" outlineLevel="0" collapsed="false"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30"/>
      <c r="V29" s="41"/>
      <c r="W29" s="41"/>
      <c r="X29" s="41"/>
      <c r="Y29" s="34"/>
      <c r="Z29" s="17"/>
      <c r="AA29" s="34"/>
      <c r="AB29" s="17"/>
      <c r="AC29" s="34"/>
      <c r="AD29" s="42"/>
    </row>
    <row r="30" customFormat="false" ht="14.25" hidden="false" customHeight="false" outlineLevel="0" collapsed="false"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30"/>
      <c r="V30" s="41"/>
      <c r="W30" s="41"/>
      <c r="X30" s="41"/>
      <c r="Y30" s="34"/>
      <c r="Z30" s="17"/>
      <c r="AA30" s="34"/>
      <c r="AB30" s="17"/>
      <c r="AC30" s="34"/>
      <c r="AD30" s="42"/>
    </row>
    <row r="31" customFormat="false" ht="14.25" hidden="false" customHeight="false" outlineLevel="0" collapsed="false"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30"/>
      <c r="V31" s="41"/>
      <c r="W31" s="41"/>
      <c r="X31" s="41"/>
      <c r="Y31" s="34"/>
      <c r="Z31" s="17"/>
      <c r="AA31" s="34"/>
      <c r="AB31" s="17"/>
      <c r="AC31" s="34"/>
      <c r="AD31" s="42"/>
    </row>
    <row r="32" customFormat="false" ht="14.25" hidden="false" customHeight="false" outlineLevel="0" collapsed="false"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30"/>
      <c r="V32" s="41"/>
      <c r="W32" s="41"/>
      <c r="X32" s="41"/>
      <c r="Y32" s="34"/>
      <c r="Z32" s="17"/>
      <c r="AA32" s="34"/>
      <c r="AB32" s="17"/>
      <c r="AC32" s="34"/>
      <c r="AD32" s="42"/>
    </row>
    <row r="33" customFormat="false" ht="14.25" hidden="false" customHeight="false" outlineLevel="0" collapsed="false"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30"/>
      <c r="V33" s="41"/>
      <c r="W33" s="41"/>
      <c r="X33" s="41"/>
      <c r="Y33" s="34"/>
      <c r="Z33" s="17"/>
      <c r="AA33" s="34"/>
      <c r="AB33" s="17"/>
      <c r="AC33" s="34"/>
      <c r="AD33" s="42"/>
    </row>
    <row r="34" customFormat="false" ht="14.25" hidden="false" customHeight="false" outlineLevel="0" collapsed="false"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30"/>
      <c r="V34" s="41"/>
      <c r="W34" s="41"/>
      <c r="X34" s="41"/>
      <c r="Y34" s="34"/>
      <c r="Z34" s="17"/>
      <c r="AA34" s="34"/>
      <c r="AB34" s="17"/>
      <c r="AC34" s="34"/>
      <c r="AD34" s="42"/>
    </row>
    <row r="35" customFormat="false" ht="14.25" hidden="false" customHeight="false" outlineLevel="0" collapsed="false"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30"/>
      <c r="V35" s="41"/>
      <c r="W35" s="41"/>
      <c r="X35" s="41"/>
      <c r="Y35" s="34"/>
      <c r="Z35" s="17"/>
      <c r="AA35" s="34"/>
      <c r="AB35" s="17"/>
      <c r="AC35" s="34"/>
      <c r="AD35" s="42"/>
    </row>
    <row r="36" customFormat="false" ht="14.25" hidden="false" customHeight="false" outlineLevel="0" collapsed="false"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30"/>
      <c r="V36" s="41"/>
      <c r="W36" s="41"/>
      <c r="X36" s="41"/>
      <c r="Y36" s="34"/>
      <c r="Z36" s="17"/>
      <c r="AA36" s="34"/>
      <c r="AB36" s="17"/>
      <c r="AC36" s="34"/>
      <c r="AD36" s="42"/>
    </row>
    <row r="37" customFormat="false" ht="14.25" hidden="false" customHeight="false" outlineLevel="0" collapsed="false"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30"/>
      <c r="V37" s="41"/>
      <c r="W37" s="41"/>
      <c r="X37" s="41"/>
      <c r="Y37" s="34"/>
      <c r="Z37" s="17"/>
      <c r="AA37" s="34"/>
      <c r="AB37" s="17"/>
      <c r="AC37" s="34"/>
      <c r="AD37" s="42"/>
    </row>
    <row r="38" customFormat="false" ht="14.25" hidden="false" customHeight="false" outlineLevel="0" collapsed="false"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30"/>
      <c r="V38" s="41"/>
      <c r="W38" s="41"/>
      <c r="X38" s="41"/>
      <c r="Y38" s="34"/>
      <c r="Z38" s="17"/>
      <c r="AA38" s="34"/>
      <c r="AB38" s="17"/>
      <c r="AC38" s="34"/>
      <c r="AD38" s="42"/>
    </row>
    <row r="39" customFormat="false" ht="14.25" hidden="false" customHeight="false" outlineLevel="0" collapsed="false"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30"/>
      <c r="V39" s="41"/>
      <c r="W39" s="41"/>
      <c r="X39" s="41"/>
      <c r="Y39" s="34"/>
      <c r="Z39" s="17"/>
      <c r="AA39" s="34"/>
      <c r="AB39" s="17"/>
      <c r="AC39" s="34"/>
      <c r="AD39" s="42"/>
    </row>
    <row r="40" customFormat="false" ht="14.25" hidden="false" customHeight="false" outlineLevel="0" collapsed="false"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30"/>
      <c r="V40" s="41"/>
      <c r="W40" s="41"/>
      <c r="X40" s="41"/>
      <c r="Y40" s="34"/>
      <c r="Z40" s="17"/>
      <c r="AA40" s="34"/>
      <c r="AB40" s="17"/>
      <c r="AC40" s="34"/>
      <c r="AD40" s="42"/>
    </row>
    <row r="41" customFormat="false" ht="14.25" hidden="false" customHeight="false" outlineLevel="0" collapsed="false"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30"/>
      <c r="V41" s="41"/>
      <c r="W41" s="41"/>
      <c r="X41" s="41"/>
      <c r="Y41" s="34"/>
      <c r="Z41" s="17"/>
      <c r="AA41" s="34"/>
      <c r="AB41" s="17"/>
      <c r="AC41" s="34"/>
      <c r="AD41" s="42"/>
    </row>
    <row r="42" customFormat="false" ht="14.25" hidden="false" customHeight="false" outlineLevel="0" collapsed="false"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30"/>
      <c r="V42" s="41"/>
      <c r="W42" s="41"/>
      <c r="X42" s="41"/>
      <c r="Y42" s="34"/>
      <c r="Z42" s="17"/>
      <c r="AA42" s="34"/>
      <c r="AB42" s="17"/>
      <c r="AC42" s="34"/>
      <c r="AD42" s="42"/>
    </row>
    <row r="43" customFormat="false" ht="14.25" hidden="false" customHeight="false" outlineLevel="0" collapsed="false"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30"/>
      <c r="V43" s="41"/>
      <c r="W43" s="41"/>
      <c r="X43" s="41"/>
      <c r="Y43" s="34"/>
      <c r="Z43" s="17"/>
      <c r="AA43" s="34"/>
      <c r="AB43" s="17"/>
      <c r="AC43" s="34"/>
      <c r="AD43" s="42"/>
    </row>
    <row r="44" customFormat="false" ht="14.25" hidden="false" customHeight="false" outlineLevel="0" collapsed="false"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30"/>
      <c r="V44" s="41"/>
      <c r="W44" s="41"/>
      <c r="X44" s="41"/>
      <c r="Y44" s="34"/>
      <c r="Z44" s="17"/>
      <c r="AA44" s="34"/>
      <c r="AB44" s="17"/>
      <c r="AC44" s="34"/>
      <c r="AD44" s="42"/>
    </row>
    <row r="45" customFormat="false" ht="14.25" hidden="false" customHeight="false" outlineLevel="0" collapsed="false"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30"/>
      <c r="V45" s="41"/>
      <c r="W45" s="41"/>
      <c r="X45" s="41"/>
      <c r="Y45" s="34"/>
      <c r="Z45" s="17"/>
      <c r="AA45" s="34"/>
      <c r="AB45" s="17"/>
      <c r="AC45" s="34"/>
      <c r="AD45" s="42"/>
    </row>
    <row r="46" customFormat="false" ht="14.25" hidden="false" customHeight="false" outlineLevel="0" collapsed="false"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30"/>
      <c r="V46" s="41"/>
      <c r="W46" s="41"/>
      <c r="X46" s="41"/>
      <c r="Y46" s="34"/>
      <c r="Z46" s="17"/>
      <c r="AA46" s="34"/>
      <c r="AB46" s="17"/>
      <c r="AC46" s="34"/>
      <c r="AD46" s="42"/>
    </row>
    <row r="47" customFormat="false" ht="14.25" hidden="false" customHeight="false" outlineLevel="0" collapsed="false"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30"/>
      <c r="V47" s="41"/>
      <c r="W47" s="41"/>
      <c r="X47" s="41"/>
      <c r="Y47" s="34"/>
      <c r="Z47" s="17"/>
      <c r="AA47" s="34"/>
      <c r="AB47" s="17"/>
      <c r="AC47" s="34"/>
      <c r="AD47" s="42"/>
    </row>
    <row r="48" customFormat="false" ht="14.25" hidden="false" customHeight="false" outlineLevel="0" collapsed="false"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30"/>
      <c r="V48" s="41"/>
      <c r="W48" s="41"/>
      <c r="X48" s="41"/>
      <c r="Y48" s="34"/>
      <c r="Z48" s="17"/>
      <c r="AA48" s="34"/>
      <c r="AB48" s="17"/>
      <c r="AC48" s="34"/>
      <c r="AD48" s="42"/>
    </row>
    <row r="49" customFormat="false" ht="14.25" hidden="false" customHeight="false" outlineLevel="0" collapsed="false"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30"/>
      <c r="V49" s="41"/>
      <c r="W49" s="41"/>
      <c r="X49" s="41"/>
      <c r="Y49" s="34"/>
      <c r="Z49" s="17"/>
      <c r="AA49" s="34"/>
      <c r="AB49" s="17"/>
      <c r="AC49" s="34"/>
      <c r="AD49" s="42"/>
    </row>
    <row r="50" customFormat="false" ht="14.25" hidden="false" customHeight="false" outlineLevel="0" collapsed="false"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30"/>
      <c r="V50" s="41"/>
      <c r="W50" s="41"/>
      <c r="X50" s="41"/>
      <c r="Y50" s="34"/>
      <c r="Z50" s="17"/>
      <c r="AA50" s="34"/>
      <c r="AB50" s="17"/>
      <c r="AC50" s="34"/>
      <c r="AD50" s="42"/>
    </row>
    <row r="51" customFormat="false" ht="14.25" hidden="false" customHeight="false" outlineLevel="0" collapsed="false"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30"/>
      <c r="V51" s="41"/>
      <c r="W51" s="41"/>
      <c r="X51" s="41"/>
      <c r="Y51" s="34"/>
      <c r="Z51" s="17"/>
      <c r="AA51" s="34"/>
      <c r="AB51" s="17"/>
      <c r="AC51" s="34"/>
      <c r="AD51" s="42"/>
    </row>
    <row r="52" customFormat="false" ht="14.25" hidden="false" customHeight="false" outlineLevel="0" collapsed="false"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30"/>
      <c r="V52" s="41"/>
      <c r="W52" s="41"/>
      <c r="X52" s="41"/>
      <c r="Y52" s="34"/>
      <c r="Z52" s="17"/>
      <c r="AA52" s="34"/>
      <c r="AB52" s="17"/>
      <c r="AC52" s="34"/>
      <c r="AD52" s="42"/>
    </row>
    <row r="53" customFormat="false" ht="14.25" hidden="false" customHeight="false" outlineLevel="0" collapsed="false"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30"/>
      <c r="V53" s="41"/>
      <c r="W53" s="41"/>
      <c r="X53" s="41"/>
      <c r="Y53" s="34"/>
      <c r="Z53" s="17"/>
      <c r="AA53" s="34"/>
      <c r="AB53" s="17"/>
      <c r="AC53" s="34"/>
      <c r="AD53" s="42"/>
    </row>
    <row r="54" customFormat="false" ht="14.25" hidden="false" customHeight="false" outlineLevel="0" collapsed="false"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30"/>
      <c r="V54" s="41"/>
      <c r="W54" s="41"/>
      <c r="X54" s="41"/>
      <c r="Y54" s="34"/>
      <c r="Z54" s="17"/>
      <c r="AA54" s="34"/>
      <c r="AB54" s="17"/>
      <c r="AC54" s="34"/>
      <c r="AD54" s="42"/>
    </row>
    <row r="55" customFormat="false" ht="14.25" hidden="false" customHeight="false" outlineLevel="0" collapsed="false"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30"/>
      <c r="V55" s="41"/>
      <c r="W55" s="41"/>
      <c r="X55" s="41"/>
      <c r="Y55" s="34"/>
      <c r="Z55" s="17"/>
      <c r="AA55" s="34"/>
      <c r="AB55" s="17"/>
      <c r="AC55" s="34"/>
      <c r="AD55" s="42"/>
    </row>
    <row r="56" customFormat="false" ht="14.25" hidden="false" customHeight="false" outlineLevel="0" collapsed="false"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30"/>
      <c r="V56" s="41"/>
      <c r="W56" s="41"/>
      <c r="X56" s="41"/>
      <c r="Y56" s="34"/>
      <c r="Z56" s="17"/>
      <c r="AA56" s="34"/>
      <c r="AB56" s="17"/>
      <c r="AC56" s="34"/>
      <c r="AD56" s="42"/>
    </row>
    <row r="57" customFormat="false" ht="14.25" hidden="false" customHeight="false" outlineLevel="0" collapsed="false"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30"/>
      <c r="V57" s="41"/>
      <c r="W57" s="41"/>
      <c r="X57" s="41"/>
      <c r="Y57" s="34"/>
      <c r="Z57" s="17"/>
      <c r="AA57" s="34"/>
      <c r="AB57" s="17"/>
      <c r="AC57" s="34"/>
      <c r="AD57" s="42"/>
    </row>
    <row r="58" customFormat="false" ht="14.25" hidden="false" customHeight="false" outlineLevel="0" collapsed="false"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30"/>
      <c r="V58" s="41"/>
      <c r="W58" s="41"/>
      <c r="X58" s="41"/>
      <c r="Y58" s="34"/>
      <c r="Z58" s="17"/>
      <c r="AA58" s="34"/>
      <c r="AB58" s="17"/>
      <c r="AC58" s="34"/>
      <c r="AD58" s="42"/>
    </row>
    <row r="59" customFormat="false" ht="14.25" hidden="false" customHeight="false" outlineLevel="0" collapsed="false"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30"/>
      <c r="V59" s="41"/>
      <c r="W59" s="41"/>
      <c r="X59" s="41"/>
      <c r="Y59" s="34"/>
      <c r="Z59" s="17"/>
      <c r="AA59" s="34"/>
      <c r="AB59" s="17"/>
      <c r="AC59" s="34"/>
      <c r="AD59" s="42"/>
    </row>
    <row r="60" customFormat="false" ht="14.25" hidden="false" customHeight="false" outlineLevel="0" collapsed="false"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30"/>
      <c r="V60" s="41"/>
      <c r="W60" s="41"/>
      <c r="X60" s="41"/>
      <c r="Y60" s="34"/>
      <c r="Z60" s="17"/>
      <c r="AA60" s="34"/>
      <c r="AB60" s="17"/>
      <c r="AC60" s="34"/>
      <c r="AD60" s="42"/>
    </row>
    <row r="61" customFormat="false" ht="14.25" hidden="false" customHeight="false" outlineLevel="0" collapsed="false"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30"/>
      <c r="V61" s="41"/>
      <c r="W61" s="41"/>
      <c r="X61" s="41"/>
      <c r="Y61" s="34"/>
      <c r="Z61" s="17"/>
      <c r="AA61" s="34"/>
      <c r="AB61" s="17"/>
      <c r="AC61" s="34"/>
      <c r="AD61" s="42"/>
    </row>
    <row r="62" customFormat="false" ht="14.25" hidden="false" customHeight="false" outlineLevel="0" collapsed="false"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30"/>
      <c r="V62" s="41"/>
      <c r="W62" s="41"/>
      <c r="X62" s="41"/>
      <c r="Y62" s="34"/>
      <c r="Z62" s="17"/>
      <c r="AA62" s="34"/>
      <c r="AB62" s="17"/>
      <c r="AC62" s="34"/>
      <c r="AD62" s="42"/>
    </row>
    <row r="63" customFormat="false" ht="14.25" hidden="false" customHeight="false" outlineLevel="0" collapsed="false"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30"/>
      <c r="V63" s="41"/>
      <c r="W63" s="41"/>
      <c r="X63" s="41"/>
      <c r="Y63" s="34"/>
      <c r="Z63" s="17"/>
      <c r="AA63" s="34"/>
      <c r="AB63" s="17"/>
      <c r="AC63" s="34"/>
      <c r="AD63" s="42"/>
    </row>
    <row r="64" customFormat="false" ht="14.25" hidden="false" customHeight="false" outlineLevel="0" collapsed="false"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30"/>
      <c r="V64" s="41"/>
      <c r="W64" s="41"/>
      <c r="X64" s="41"/>
      <c r="Y64" s="34"/>
      <c r="Z64" s="17"/>
      <c r="AA64" s="34"/>
      <c r="AB64" s="17"/>
      <c r="AC64" s="34"/>
      <c r="AD64" s="42"/>
    </row>
    <row r="65" customFormat="false" ht="14.25" hidden="false" customHeight="false" outlineLevel="0" collapsed="false"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30"/>
      <c r="V65" s="41"/>
      <c r="W65" s="41"/>
      <c r="X65" s="41"/>
      <c r="Y65" s="34"/>
      <c r="Z65" s="17"/>
      <c r="AA65" s="34"/>
      <c r="AB65" s="17"/>
      <c r="AC65" s="34"/>
      <c r="AD65" s="42"/>
    </row>
    <row r="66" customFormat="false" ht="14.25" hidden="false" customHeight="false" outlineLevel="0" collapsed="false"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30"/>
      <c r="V66" s="41"/>
      <c r="W66" s="41"/>
      <c r="X66" s="41"/>
      <c r="Y66" s="34"/>
      <c r="Z66" s="17"/>
      <c r="AA66" s="34"/>
      <c r="AB66" s="17"/>
      <c r="AC66" s="34"/>
      <c r="AD66" s="42"/>
    </row>
    <row r="67" customFormat="false" ht="14.25" hidden="false" customHeight="false" outlineLevel="0" collapsed="false"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30"/>
      <c r="V67" s="41"/>
      <c r="W67" s="41"/>
      <c r="X67" s="41"/>
      <c r="Y67" s="34"/>
      <c r="Z67" s="17"/>
      <c r="AA67" s="34"/>
      <c r="AB67" s="17"/>
      <c r="AC67" s="34"/>
      <c r="AD67" s="42"/>
    </row>
    <row r="68" customFormat="false" ht="14.25" hidden="false" customHeight="false" outlineLevel="0" collapsed="false"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30"/>
      <c r="V68" s="41"/>
      <c r="W68" s="41"/>
      <c r="X68" s="41"/>
      <c r="Y68" s="34"/>
      <c r="Z68" s="17"/>
      <c r="AA68" s="34"/>
      <c r="AB68" s="17"/>
      <c r="AC68" s="34"/>
      <c r="AD68" s="42"/>
    </row>
    <row r="69" customFormat="false" ht="14.25" hidden="false" customHeight="false" outlineLevel="0" collapsed="false"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30"/>
      <c r="V69" s="41"/>
      <c r="W69" s="41"/>
      <c r="X69" s="41"/>
      <c r="Y69" s="34"/>
      <c r="Z69" s="17"/>
      <c r="AA69" s="34"/>
      <c r="AB69" s="17"/>
      <c r="AC69" s="34"/>
      <c r="AD69" s="42"/>
    </row>
    <row r="70" customFormat="false" ht="14.25" hidden="false" customHeight="false" outlineLevel="0" collapsed="false"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30"/>
      <c r="V70" s="41"/>
      <c r="W70" s="41"/>
      <c r="X70" s="41"/>
      <c r="Y70" s="34"/>
      <c r="Z70" s="17"/>
      <c r="AA70" s="34"/>
      <c r="AB70" s="17"/>
      <c r="AC70" s="34"/>
      <c r="AD70" s="42"/>
    </row>
    <row r="71" customFormat="false" ht="14.25" hidden="false" customHeight="false" outlineLevel="0" collapsed="false"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30"/>
      <c r="V71" s="41"/>
      <c r="W71" s="41"/>
      <c r="X71" s="41"/>
      <c r="Y71" s="34"/>
      <c r="Z71" s="17"/>
      <c r="AA71" s="34"/>
      <c r="AB71" s="17"/>
      <c r="AC71" s="34"/>
      <c r="AD71" s="42"/>
    </row>
    <row r="72" customFormat="false" ht="14.25" hidden="false" customHeight="false" outlineLevel="0" collapsed="false"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30"/>
      <c r="V72" s="41"/>
      <c r="W72" s="41"/>
      <c r="X72" s="41"/>
      <c r="Y72" s="34"/>
      <c r="Z72" s="17"/>
      <c r="AA72" s="34"/>
      <c r="AB72" s="17"/>
      <c r="AC72" s="34"/>
      <c r="AD72" s="42"/>
    </row>
    <row r="73" customFormat="false" ht="14.25" hidden="false" customHeight="false" outlineLevel="0" collapsed="false"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30"/>
      <c r="V73" s="41"/>
      <c r="W73" s="41"/>
      <c r="X73" s="41"/>
      <c r="Y73" s="34"/>
      <c r="Z73" s="17"/>
      <c r="AA73" s="34"/>
      <c r="AB73" s="17"/>
      <c r="AC73" s="34"/>
      <c r="AD73" s="42"/>
    </row>
    <row r="74" customFormat="false" ht="14.25" hidden="false" customHeight="false" outlineLevel="0" collapsed="false"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30"/>
      <c r="V74" s="41"/>
      <c r="W74" s="41"/>
      <c r="X74" s="41"/>
      <c r="Y74" s="34"/>
      <c r="Z74" s="17"/>
      <c r="AA74" s="34"/>
      <c r="AB74" s="17"/>
      <c r="AC74" s="34"/>
      <c r="AD74" s="42"/>
    </row>
    <row r="75" customFormat="false" ht="14.25" hidden="false" customHeight="false" outlineLevel="0" collapsed="false"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30"/>
      <c r="V75" s="41"/>
      <c r="W75" s="41"/>
      <c r="X75" s="41"/>
      <c r="Y75" s="34"/>
      <c r="Z75" s="17"/>
      <c r="AA75" s="34"/>
      <c r="AB75" s="17"/>
      <c r="AC75" s="34"/>
      <c r="AD75" s="42"/>
    </row>
    <row r="76" customFormat="false" ht="14.25" hidden="false" customHeight="false" outlineLevel="0" collapsed="false"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30"/>
      <c r="V76" s="41"/>
      <c r="W76" s="41"/>
      <c r="X76" s="41"/>
      <c r="Y76" s="34"/>
      <c r="Z76" s="17"/>
      <c r="AA76" s="34"/>
      <c r="AB76" s="17"/>
      <c r="AC76" s="34"/>
      <c r="AD76" s="42"/>
    </row>
    <row r="77" customFormat="false" ht="14.25" hidden="false" customHeight="false" outlineLevel="0" collapsed="false"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30"/>
      <c r="V77" s="41"/>
      <c r="W77" s="41"/>
      <c r="X77" s="41"/>
      <c r="Y77" s="34"/>
      <c r="Z77" s="17"/>
      <c r="AA77" s="34"/>
      <c r="AB77" s="17"/>
      <c r="AC77" s="34"/>
      <c r="AD77" s="42"/>
    </row>
    <row r="78" customFormat="false" ht="14.25" hidden="false" customHeight="false" outlineLevel="0" collapsed="false"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30"/>
      <c r="V78" s="41"/>
      <c r="W78" s="41"/>
      <c r="X78" s="41"/>
      <c r="Y78" s="34"/>
      <c r="Z78" s="17"/>
      <c r="AA78" s="34"/>
      <c r="AB78" s="17"/>
      <c r="AC78" s="34"/>
      <c r="AD78" s="42"/>
    </row>
    <row r="79" customFormat="false" ht="14.25" hidden="false" customHeight="false" outlineLevel="0" collapsed="false"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30"/>
      <c r="V79" s="41"/>
      <c r="W79" s="41"/>
      <c r="X79" s="41"/>
      <c r="Y79" s="34"/>
      <c r="Z79" s="17"/>
      <c r="AA79" s="34"/>
      <c r="AB79" s="17"/>
      <c r="AC79" s="34"/>
      <c r="AD79" s="42"/>
    </row>
    <row r="80" customFormat="false" ht="14.25" hidden="false" customHeight="false" outlineLevel="0" collapsed="false"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30"/>
      <c r="V80" s="41"/>
      <c r="W80" s="41"/>
      <c r="X80" s="41"/>
      <c r="Y80" s="34"/>
      <c r="Z80" s="17"/>
      <c r="AA80" s="34"/>
      <c r="AB80" s="17"/>
      <c r="AC80" s="34"/>
      <c r="AD80" s="42"/>
    </row>
    <row r="81" customFormat="false" ht="14.25" hidden="false" customHeight="false" outlineLevel="0" collapsed="false"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30"/>
      <c r="V81" s="41"/>
      <c r="W81" s="41"/>
      <c r="X81" s="41"/>
      <c r="Y81" s="34"/>
      <c r="Z81" s="17"/>
      <c r="AA81" s="34"/>
      <c r="AB81" s="17"/>
      <c r="AC81" s="34"/>
      <c r="AD81" s="42"/>
    </row>
    <row r="82" customFormat="false" ht="14.25" hidden="false" customHeight="false" outlineLevel="0" collapsed="false"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30"/>
      <c r="V82" s="41"/>
      <c r="W82" s="41"/>
      <c r="X82" s="41"/>
      <c r="Y82" s="34"/>
      <c r="Z82" s="17"/>
      <c r="AA82" s="34"/>
      <c r="AB82" s="17"/>
      <c r="AC82" s="34"/>
      <c r="AD82" s="42"/>
    </row>
    <row r="84" customFormat="false" ht="13.5" hidden="false" customHeight="false" outlineLevel="0" collapsed="false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</row>
    <row r="85" customFormat="false" ht="13.5" hidden="false" customHeight="false" outlineLevel="0" collapsed="false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</row>
    <row r="86" customFormat="false" ht="13.5" hidden="false" customHeight="false" outlineLevel="0" collapsed="false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</row>
    <row r="87" customFormat="false" ht="13.5" hidden="false" customHeight="false" outlineLevel="0" collapsed="false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</row>
    <row r="88" customFormat="false" ht="13.5" hidden="false" customHeight="false" outlineLevel="0" collapsed="false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</row>
    <row r="89" customFormat="false" ht="13.5" hidden="false" customHeight="false" outlineLevel="0" collapsed="false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</row>
    <row r="90" customFormat="false" ht="13.5" hidden="false" customHeight="false" outlineLevel="0" collapsed="false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</row>
    <row r="91" customFormat="false" ht="13.5" hidden="false" customHeight="false" outlineLevel="0" collapsed="false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</row>
    <row r="92" customFormat="false" ht="13.5" hidden="false" customHeight="false" outlineLevel="0" collapsed="false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</row>
    <row r="93" customFormat="false" ht="13.5" hidden="false" customHeight="false" outlineLevel="0" collapsed="false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</row>
    <row r="94" customFormat="false" ht="13.5" hidden="false" customHeight="false" outlineLevel="0" collapsed="false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</row>
    <row r="95" customFormat="false" ht="13.5" hidden="false" customHeight="false" outlineLevel="0" collapsed="false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</row>
    <row r="96" customFormat="false" ht="13.5" hidden="false" customHeight="false" outlineLevel="0" collapsed="false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</row>
    <row r="97" customFormat="false" ht="13.5" hidden="false" customHeight="false" outlineLevel="0" collapsed="false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</row>
    <row r="98" customFormat="false" ht="13.5" hidden="false" customHeight="false" outlineLevel="0" collapsed="false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</row>
    <row r="99" customFormat="false" ht="13.5" hidden="false" customHeight="false" outlineLevel="0" collapsed="false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</row>
    <row r="100" customFormat="false" ht="13.5" hidden="false" customHeight="false" outlineLevel="0" collapsed="false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</row>
    <row r="101" customFormat="false" ht="13.5" hidden="false" customHeight="false" outlineLevel="0" collapsed="false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</row>
    <row r="102" customFormat="false" ht="13.5" hidden="false" customHeight="false" outlineLevel="0" collapsed="false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</row>
    <row r="103" customFormat="false" ht="13.5" hidden="false" customHeight="false" outlineLevel="0" collapsed="false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</row>
    <row r="104" customFormat="false" ht="13.5" hidden="false" customHeight="false" outlineLevel="0" collapsed="false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</row>
    <row r="105" customFormat="false" ht="13.5" hidden="false" customHeight="false" outlineLevel="0" collapsed="false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</row>
    <row r="106" customFormat="false" ht="13.5" hidden="false" customHeight="false" outlineLevel="0" collapsed="false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</row>
    <row r="107" customFormat="false" ht="13.5" hidden="false" customHeight="false" outlineLevel="0" collapsed="false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</row>
    <row r="108" customFormat="false" ht="13.5" hidden="false" customHeight="false" outlineLevel="0" collapsed="false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</row>
    <row r="109" customFormat="false" ht="13.5" hidden="false" customHeight="false" outlineLevel="0" collapsed="false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</row>
    <row r="110" customFormat="false" ht="13.5" hidden="false" customHeight="false" outlineLevel="0" collapsed="false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</row>
    <row r="111" customFormat="false" ht="13.5" hidden="false" customHeight="false" outlineLevel="0" collapsed="false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</row>
    <row r="112" customFormat="false" ht="13.5" hidden="false" customHeight="false" outlineLevel="0" collapsed="false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</row>
    <row r="113" customFormat="false" ht="13.5" hidden="false" customHeight="false" outlineLevel="0" collapsed="false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</row>
    <row r="114" customFormat="false" ht="13.5" hidden="false" customHeight="false" outlineLevel="0" collapsed="false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</row>
    <row r="115" customFormat="false" ht="13.5" hidden="false" customHeight="false" outlineLevel="0" collapsed="false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</row>
    <row r="116" customFormat="false" ht="13.5" hidden="false" customHeight="false" outlineLevel="0" collapsed="false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</row>
    <row r="117" customFormat="false" ht="13.5" hidden="false" customHeight="false" outlineLevel="0" collapsed="false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</row>
    <row r="118" customFormat="false" ht="13.5" hidden="false" customHeight="false" outlineLevel="0" collapsed="false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</row>
    <row r="119" customFormat="false" ht="13.5" hidden="false" customHeight="false" outlineLevel="0" collapsed="false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</row>
    <row r="120" customFormat="false" ht="13.5" hidden="false" customHeight="false" outlineLevel="0" collapsed="false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</row>
    <row r="121" customFormat="false" ht="13.5" hidden="false" customHeight="false" outlineLevel="0" collapsed="false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</row>
    <row r="122" customFormat="false" ht="13.5" hidden="false" customHeight="false" outlineLevel="0" collapsed="false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</row>
    <row r="123" customFormat="false" ht="13.5" hidden="false" customHeight="false" outlineLevel="0" collapsed="false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</row>
    <row r="124" customFormat="false" ht="13.5" hidden="false" customHeight="false" outlineLevel="0" collapsed="false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</row>
    <row r="125" customFormat="false" ht="13.5" hidden="false" customHeight="false" outlineLevel="0" collapsed="false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</row>
    <row r="126" customFormat="false" ht="13.5" hidden="false" customHeight="false" outlineLevel="0" collapsed="false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</row>
    <row r="127" customFormat="false" ht="13.5" hidden="false" customHeight="false" outlineLevel="0" collapsed="false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</row>
    <row r="128" customFormat="false" ht="13.5" hidden="false" customHeight="false" outlineLevel="0" collapsed="false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</row>
    <row r="129" customFormat="false" ht="13.5" hidden="false" customHeight="false" outlineLevel="0" collapsed="false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</row>
    <row r="130" customFormat="false" ht="13.5" hidden="false" customHeight="false" outlineLevel="0" collapsed="false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</row>
    <row r="131" customFormat="false" ht="13.5" hidden="false" customHeight="false" outlineLevel="0" collapsed="false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</row>
    <row r="132" customFormat="false" ht="13.5" hidden="false" customHeight="false" outlineLevel="0" collapsed="false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</row>
    <row r="133" customFormat="false" ht="13.5" hidden="false" customHeight="false" outlineLevel="0" collapsed="false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</row>
    <row r="134" customFormat="false" ht="13.5" hidden="false" customHeight="false" outlineLevel="0" collapsed="false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</row>
    <row r="135" customFormat="false" ht="13.5" hidden="false" customHeight="false" outlineLevel="0" collapsed="false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</row>
    <row r="136" customFormat="false" ht="13.5" hidden="false" customHeight="false" outlineLevel="0" collapsed="false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</row>
    <row r="137" customFormat="false" ht="13.5" hidden="false" customHeight="false" outlineLevel="0" collapsed="false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</row>
    <row r="138" customFormat="false" ht="13.5" hidden="false" customHeight="false" outlineLevel="0" collapsed="false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</row>
    <row r="139" customFormat="false" ht="13.5" hidden="false" customHeight="false" outlineLevel="0" collapsed="false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</row>
    <row r="140" customFormat="false" ht="13.5" hidden="false" customHeight="false" outlineLevel="0" collapsed="false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</row>
    <row r="141" customFormat="false" ht="13.5" hidden="false" customHeight="false" outlineLevel="0" collapsed="false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</row>
    <row r="142" customFormat="false" ht="13.5" hidden="false" customHeight="false" outlineLevel="0" collapsed="false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</row>
    <row r="143" customFormat="false" ht="13.5" hidden="false" customHeight="false" outlineLevel="0" collapsed="false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</row>
    <row r="144" customFormat="false" ht="13.5" hidden="false" customHeight="false" outlineLevel="0" collapsed="false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</row>
    <row r="145" customFormat="false" ht="13.5" hidden="false" customHeight="false" outlineLevel="0" collapsed="false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</row>
    <row r="146" customFormat="false" ht="13.5" hidden="false" customHeight="false" outlineLevel="0" collapsed="false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</row>
    <row r="147" customFormat="false" ht="13.5" hidden="false" customHeight="false" outlineLevel="0" collapsed="false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</row>
    <row r="148" customFormat="false" ht="13.5" hidden="false" customHeight="false" outlineLevel="0" collapsed="false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</row>
    <row r="149" customFormat="false" ht="13.5" hidden="false" customHeight="false" outlineLevel="0" collapsed="false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</row>
    <row r="150" customFormat="false" ht="13.5" hidden="false" customHeight="false" outlineLevel="0" collapsed="false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</row>
    <row r="151" customFormat="false" ht="13.5" hidden="false" customHeight="false" outlineLevel="0" collapsed="false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</row>
    <row r="152" customFormat="false" ht="13.5" hidden="false" customHeight="false" outlineLevel="0" collapsed="false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</row>
    <row r="153" customFormat="false" ht="13.5" hidden="false" customHeight="false" outlineLevel="0" collapsed="false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</row>
    <row r="154" customFormat="false" ht="13.5" hidden="false" customHeight="false" outlineLevel="0" collapsed="false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</row>
    <row r="155" customFormat="false" ht="13.5" hidden="false" customHeight="false" outlineLevel="0" collapsed="false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</row>
    <row r="156" customFormat="false" ht="13.5" hidden="false" customHeight="false" outlineLevel="0" collapsed="false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</row>
    <row r="157" customFormat="false" ht="13.5" hidden="false" customHeight="false" outlineLevel="0" collapsed="false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</row>
    <row r="158" customFormat="false" ht="13.5" hidden="false" customHeight="false" outlineLevel="0" collapsed="false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</row>
    <row r="159" customFormat="false" ht="13.5" hidden="false" customHeight="false" outlineLevel="0" collapsed="false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</row>
    <row r="160" customFormat="false" ht="13.5" hidden="false" customHeight="false" outlineLevel="0" collapsed="false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</row>
    <row r="161" customFormat="false" ht="13.5" hidden="false" customHeight="false" outlineLevel="0" collapsed="false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</row>
    <row r="162" customFormat="false" ht="13.5" hidden="false" customHeight="false" outlineLevel="0" collapsed="false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</row>
    <row r="163" customFormat="false" ht="13.5" hidden="false" customHeight="false" outlineLevel="0" collapsed="false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</row>
    <row r="164" customFormat="false" ht="13.5" hidden="false" customHeight="false" outlineLevel="0" collapsed="false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</row>
    <row r="165" customFormat="false" ht="13.5" hidden="false" customHeight="false" outlineLevel="0" collapsed="false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</row>
    <row r="166" customFormat="false" ht="13.5" hidden="false" customHeight="false" outlineLevel="0" collapsed="false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</row>
    <row r="167" customFormat="false" ht="13.5" hidden="false" customHeight="false" outlineLevel="0" collapsed="false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</row>
    <row r="168" customFormat="false" ht="13.5" hidden="false" customHeight="false" outlineLevel="0" collapsed="false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</row>
    <row r="169" customFormat="false" ht="13.5" hidden="false" customHeight="false" outlineLevel="0" collapsed="false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</row>
    <row r="170" customFormat="false" ht="13.5" hidden="false" customHeight="false" outlineLevel="0" collapsed="false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</row>
    <row r="171" customFormat="false" ht="13.5" hidden="false" customHeight="false" outlineLevel="0" collapsed="false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</row>
    <row r="172" customFormat="false" ht="13.5" hidden="false" customHeight="false" outlineLevel="0" collapsed="false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</row>
    <row r="173" customFormat="false" ht="13.5" hidden="false" customHeight="false" outlineLevel="0" collapsed="false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</row>
    <row r="174" customFormat="false" ht="13.5" hidden="false" customHeight="false" outlineLevel="0" collapsed="false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</row>
    <row r="175" customFormat="false" ht="13.5" hidden="false" customHeight="false" outlineLevel="0" collapsed="false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</row>
    <row r="176" customFormat="false" ht="13.5" hidden="false" customHeight="false" outlineLevel="0" collapsed="false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</row>
    <row r="177" customFormat="false" ht="13.5" hidden="false" customHeight="false" outlineLevel="0" collapsed="false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</row>
    <row r="178" customFormat="false" ht="13.5" hidden="false" customHeight="false" outlineLevel="0" collapsed="false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</row>
    <row r="179" customFormat="false" ht="13.5" hidden="false" customHeight="false" outlineLevel="0" collapsed="false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</row>
    <row r="180" customFormat="false" ht="13.5" hidden="false" customHeight="false" outlineLevel="0" collapsed="false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</row>
    <row r="181" customFormat="false" ht="13.5" hidden="false" customHeight="false" outlineLevel="0" collapsed="false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</row>
    <row r="182" customFormat="false" ht="13.5" hidden="false" customHeight="false" outlineLevel="0" collapsed="false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</row>
    <row r="183" customFormat="false" ht="13.5" hidden="false" customHeight="false" outlineLevel="0" collapsed="false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</row>
    <row r="184" customFormat="false" ht="13.5" hidden="false" customHeight="false" outlineLevel="0" collapsed="false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</row>
    <row r="185" customFormat="false" ht="13.5" hidden="false" customHeight="false" outlineLevel="0" collapsed="false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</row>
    <row r="186" customFormat="false" ht="13.5" hidden="false" customHeight="false" outlineLevel="0" collapsed="false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</row>
    <row r="187" customFormat="false" ht="13.5" hidden="false" customHeight="false" outlineLevel="0" collapsed="false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</row>
    <row r="188" customFormat="false" ht="13.5" hidden="false" customHeight="false" outlineLevel="0" collapsed="false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</row>
    <row r="189" customFormat="false" ht="13.5" hidden="false" customHeight="false" outlineLevel="0" collapsed="false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</row>
    <row r="190" customFormat="false" ht="13.5" hidden="false" customHeight="false" outlineLevel="0" collapsed="false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</row>
    <row r="191" customFormat="false" ht="13.5" hidden="false" customHeight="false" outlineLevel="0" collapsed="false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</row>
    <row r="192" customFormat="false" ht="13.5" hidden="false" customHeight="false" outlineLevel="0" collapsed="false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</row>
    <row r="193" customFormat="false" ht="13.5" hidden="false" customHeight="false" outlineLevel="0" collapsed="false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</row>
    <row r="194" customFormat="false" ht="13.5" hidden="false" customHeight="false" outlineLevel="0" collapsed="false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</row>
    <row r="195" customFormat="false" ht="13.5" hidden="false" customHeight="false" outlineLevel="0" collapsed="false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</row>
    <row r="196" customFormat="false" ht="13.5" hidden="false" customHeight="false" outlineLevel="0" collapsed="false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</row>
    <row r="197" customFormat="false" ht="13.5" hidden="false" customHeight="false" outlineLevel="0" collapsed="false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</row>
    <row r="198" customFormat="false" ht="13.5" hidden="false" customHeight="false" outlineLevel="0" collapsed="false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</row>
    <row r="199" customFormat="false" ht="13.5" hidden="false" customHeight="false" outlineLevel="0" collapsed="false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</row>
    <row r="200" customFormat="false" ht="13.5" hidden="false" customHeight="false" outlineLevel="0" collapsed="false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</row>
    <row r="201" customFormat="false" ht="13.5" hidden="false" customHeight="false" outlineLevel="0" collapsed="false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</row>
    <row r="202" customFormat="false" ht="13.5" hidden="false" customHeight="false" outlineLevel="0" collapsed="false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</row>
    <row r="203" customFormat="false" ht="13.5" hidden="false" customHeight="false" outlineLevel="0" collapsed="false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</row>
    <row r="204" customFormat="false" ht="13.5" hidden="false" customHeight="false" outlineLevel="0" collapsed="false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</row>
    <row r="205" customFormat="false" ht="13.5" hidden="false" customHeight="false" outlineLevel="0" collapsed="false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</row>
    <row r="206" customFormat="false" ht="13.5" hidden="false" customHeight="false" outlineLevel="0" collapsed="false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</row>
    <row r="207" customFormat="false" ht="13.5" hidden="false" customHeight="false" outlineLevel="0" collapsed="false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</row>
    <row r="208" customFormat="false" ht="13.5" hidden="false" customHeight="false" outlineLevel="0" collapsed="false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</row>
    <row r="209" customFormat="false" ht="13.5" hidden="false" customHeight="false" outlineLevel="0" collapsed="false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</row>
    <row r="210" customFormat="false" ht="13.5" hidden="false" customHeight="false" outlineLevel="0" collapsed="false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</row>
    <row r="211" customFormat="false" ht="13.5" hidden="false" customHeight="false" outlineLevel="0" collapsed="false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</row>
    <row r="212" customFormat="false" ht="13.5" hidden="false" customHeight="false" outlineLevel="0" collapsed="false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</row>
    <row r="213" customFormat="false" ht="13.5" hidden="false" customHeight="false" outlineLevel="0" collapsed="false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</row>
    <row r="214" customFormat="false" ht="13.5" hidden="false" customHeight="false" outlineLevel="0" collapsed="false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</row>
    <row r="215" customFormat="false" ht="13.5" hidden="false" customHeight="false" outlineLevel="0" collapsed="false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</row>
    <row r="216" customFormat="false" ht="13.5" hidden="false" customHeight="false" outlineLevel="0" collapsed="false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</row>
    <row r="217" customFormat="false" ht="13.5" hidden="false" customHeight="false" outlineLevel="0" collapsed="false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</row>
    <row r="218" customFormat="false" ht="13.5" hidden="false" customHeight="false" outlineLevel="0" collapsed="false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</row>
    <row r="219" customFormat="false" ht="13.5" hidden="false" customHeight="false" outlineLevel="0" collapsed="false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</row>
    <row r="220" customFormat="false" ht="13.5" hidden="false" customHeight="false" outlineLevel="0" collapsed="false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</row>
    <row r="221" customFormat="false" ht="13.5" hidden="false" customHeight="false" outlineLevel="0" collapsed="false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</row>
    <row r="222" customFormat="false" ht="13.5" hidden="false" customHeight="false" outlineLevel="0" collapsed="false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</row>
    <row r="223" customFormat="false" ht="13.5" hidden="false" customHeight="false" outlineLevel="0" collapsed="false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</row>
    <row r="224" customFormat="false" ht="13.5" hidden="false" customHeight="false" outlineLevel="0" collapsed="false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</row>
    <row r="225" customFormat="false" ht="13.5" hidden="false" customHeight="false" outlineLevel="0" collapsed="false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</row>
    <row r="226" customFormat="false" ht="13.5" hidden="false" customHeight="false" outlineLevel="0" collapsed="false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</row>
    <row r="227" customFormat="false" ht="13.5" hidden="false" customHeight="false" outlineLevel="0" collapsed="false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</row>
    <row r="228" customFormat="false" ht="13.5" hidden="false" customHeight="false" outlineLevel="0" collapsed="false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</row>
    <row r="229" customFormat="false" ht="13.5" hidden="false" customHeight="false" outlineLevel="0" collapsed="false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</row>
    <row r="230" customFormat="false" ht="13.5" hidden="false" customHeight="false" outlineLevel="0" collapsed="false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</row>
    <row r="231" customFormat="false" ht="13.5" hidden="false" customHeight="false" outlineLevel="0" collapsed="false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</row>
    <row r="232" customFormat="false" ht="13.5" hidden="false" customHeight="false" outlineLevel="0" collapsed="false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</row>
    <row r="233" customFormat="false" ht="13.5" hidden="false" customHeight="false" outlineLevel="0" collapsed="false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</row>
    <row r="234" customFormat="false" ht="13.5" hidden="false" customHeight="false" outlineLevel="0" collapsed="false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</row>
    <row r="235" customFormat="false" ht="13.5" hidden="false" customHeight="false" outlineLevel="0" collapsed="false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</row>
    <row r="236" customFormat="false" ht="13.5" hidden="false" customHeight="false" outlineLevel="0" collapsed="false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</row>
    <row r="237" customFormat="false" ht="13.5" hidden="false" customHeight="false" outlineLevel="0" collapsed="false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</row>
    <row r="238" customFormat="false" ht="13.5" hidden="false" customHeight="false" outlineLevel="0" collapsed="false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</row>
    <row r="239" customFormat="false" ht="13.5" hidden="false" customHeight="false" outlineLevel="0" collapsed="false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</row>
    <row r="240" customFormat="false" ht="13.5" hidden="false" customHeight="false" outlineLevel="0" collapsed="false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</row>
    <row r="241" customFormat="false" ht="13.5" hidden="false" customHeight="false" outlineLevel="0" collapsed="false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</row>
    <row r="242" customFormat="false" ht="13.5" hidden="false" customHeight="false" outlineLevel="0" collapsed="false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</row>
    <row r="243" customFormat="false" ht="13.5" hidden="false" customHeight="false" outlineLevel="0" collapsed="false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</row>
    <row r="244" customFormat="false" ht="13.5" hidden="false" customHeight="false" outlineLevel="0" collapsed="false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</row>
    <row r="245" customFormat="false" ht="13.5" hidden="false" customHeight="false" outlineLevel="0" collapsed="false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</row>
    <row r="246" customFormat="false" ht="13.5" hidden="false" customHeight="false" outlineLevel="0" collapsed="false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</row>
    <row r="247" customFormat="false" ht="13.5" hidden="false" customHeight="false" outlineLevel="0" collapsed="false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</row>
    <row r="248" customFormat="false" ht="13.5" hidden="false" customHeight="false" outlineLevel="0" collapsed="false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</row>
    <row r="249" customFormat="false" ht="13.5" hidden="false" customHeight="false" outlineLevel="0" collapsed="false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</row>
    <row r="250" customFormat="false" ht="13.5" hidden="false" customHeight="false" outlineLevel="0" collapsed="false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</row>
    <row r="251" customFormat="false" ht="13.5" hidden="false" customHeight="false" outlineLevel="0" collapsed="false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</row>
    <row r="252" customFormat="false" ht="13.5" hidden="false" customHeight="false" outlineLevel="0" collapsed="false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</row>
    <row r="253" customFormat="false" ht="13.5" hidden="false" customHeight="false" outlineLevel="0" collapsed="false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</row>
    <row r="254" customFormat="false" ht="13.5" hidden="false" customHeight="false" outlineLevel="0" collapsed="false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</row>
    <row r="255" customFormat="false" ht="13.5" hidden="false" customHeight="false" outlineLevel="0" collapsed="false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</row>
    <row r="256" customFormat="false" ht="13.5" hidden="false" customHeight="false" outlineLevel="0" collapsed="false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</row>
    <row r="257" customFormat="false" ht="13.5" hidden="false" customHeight="false" outlineLevel="0" collapsed="false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</row>
    <row r="258" customFormat="false" ht="13.5" hidden="false" customHeight="false" outlineLevel="0" collapsed="false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</row>
    <row r="259" customFormat="false" ht="13.5" hidden="false" customHeight="false" outlineLevel="0" collapsed="false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12-25T01:33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